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kuto FUJII\Desktop\A2 final revision\"/>
    </mc:Choice>
  </mc:AlternateContent>
  <xr:revisionPtr revIDLastSave="0" documentId="13_ncr:1_{D3A2117C-932C-4EDC-8BCF-C2C6467A1A2E}" xr6:coauthVersionLast="47" xr6:coauthVersionMax="47" xr10:uidLastSave="{00000000-0000-0000-0000-000000000000}"/>
  <bookViews>
    <workbookView xWindow="-120" yWindow="-120" windowWidth="29040" windowHeight="15720" xr2:uid="{E638AD1B-68AC-4D2B-9736-AEBE910B3BE7}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  <sheet name="Sheet7" sheetId="7" r:id="rId7"/>
    <sheet name="Sheet8" sheetId="8" r:id="rId8"/>
    <sheet name="Sheet9" sheetId="9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6" i="9" l="1"/>
  <c r="J15" i="9"/>
  <c r="J15" i="8"/>
  <c r="J16" i="8"/>
  <c r="I21" i="8"/>
  <c r="I20" i="8"/>
  <c r="K9" i="9"/>
  <c r="J21" i="8"/>
  <c r="I22" i="8"/>
  <c r="I23" i="8"/>
  <c r="H11" i="8"/>
  <c r="H10" i="8"/>
  <c r="H21" i="8"/>
  <c r="H22" i="8"/>
  <c r="H23" i="8"/>
  <c r="H20" i="8"/>
  <c r="I15" i="8"/>
  <c r="I16" i="8"/>
  <c r="G11" i="8"/>
  <c r="G10" i="8"/>
  <c r="H10" i="7"/>
  <c r="H8" i="7"/>
  <c r="R8" i="6"/>
  <c r="U9" i="4"/>
  <c r="T9" i="4"/>
  <c r="T12" i="4"/>
  <c r="T11" i="4"/>
  <c r="T10" i="4"/>
  <c r="E34" i="4"/>
  <c r="E35" i="4"/>
  <c r="I23" i="4"/>
  <c r="I19" i="4"/>
  <c r="I18" i="4"/>
  <c r="J19" i="4"/>
  <c r="J18" i="4"/>
  <c r="J24" i="4"/>
  <c r="J25" i="4"/>
  <c r="J26" i="4"/>
  <c r="J23" i="4"/>
  <c r="I13" i="4"/>
  <c r="I11" i="4"/>
  <c r="J8" i="4"/>
  <c r="J9" i="4"/>
  <c r="J10" i="4"/>
  <c r="J11" i="4"/>
  <c r="J12" i="4"/>
  <c r="J13" i="4"/>
  <c r="I8" i="4"/>
  <c r="R29" i="3"/>
  <c r="G17" i="3"/>
  <c r="G5" i="3"/>
  <c r="P18" i="3"/>
  <c r="P17" i="3"/>
  <c r="P5" i="3"/>
  <c r="J61" i="3"/>
  <c r="I62" i="3"/>
  <c r="I61" i="3"/>
  <c r="I59" i="3"/>
  <c r="I56" i="3"/>
  <c r="J56" i="3"/>
  <c r="I55" i="3"/>
  <c r="J53" i="3"/>
  <c r="J54" i="3"/>
  <c r="I54" i="3"/>
  <c r="I53" i="3"/>
  <c r="I43" i="3"/>
  <c r="I42" i="3"/>
  <c r="I41" i="3"/>
  <c r="I32" i="3"/>
  <c r="I30" i="3"/>
  <c r="I29" i="3"/>
  <c r="I35" i="3"/>
  <c r="G18" i="3"/>
  <c r="G11" i="3"/>
  <c r="G7" i="3"/>
  <c r="H7" i="3"/>
  <c r="H6" i="3"/>
  <c r="H5" i="3"/>
  <c r="G6" i="3"/>
  <c r="L39" i="2"/>
  <c r="L38" i="2"/>
  <c r="L37" i="2"/>
  <c r="K38" i="2"/>
  <c r="K39" i="2"/>
  <c r="K40" i="2"/>
  <c r="J24" i="2"/>
  <c r="J25" i="2"/>
  <c r="J23" i="2"/>
  <c r="J22" i="2"/>
  <c r="G11" i="2"/>
  <c r="G12" i="2"/>
  <c r="G13" i="2"/>
  <c r="H9" i="2"/>
  <c r="G10" i="2"/>
  <c r="G9" i="2"/>
  <c r="J41" i="1"/>
  <c r="X59" i="1"/>
  <c r="X58" i="1"/>
  <c r="W58" i="1"/>
  <c r="X53" i="1"/>
  <c r="X50" i="1"/>
  <c r="W44" i="1"/>
  <c r="V44" i="1"/>
  <c r="V35" i="1"/>
  <c r="V34" i="1"/>
  <c r="W34" i="1"/>
  <c r="X23" i="1"/>
  <c r="W24" i="1"/>
  <c r="W23" i="1"/>
  <c r="X15" i="1"/>
  <c r="W18" i="1"/>
  <c r="W16" i="1"/>
  <c r="W15" i="1"/>
  <c r="W6" i="1"/>
  <c r="V8" i="1"/>
  <c r="V7" i="1"/>
  <c r="V6" i="1"/>
  <c r="J73" i="1"/>
  <c r="K73" i="1"/>
  <c r="J42" i="1"/>
  <c r="I19" i="1"/>
  <c r="I20" i="1"/>
  <c r="I21" i="1"/>
  <c r="I22" i="1"/>
  <c r="I23" i="1"/>
  <c r="I18" i="1"/>
  <c r="I17" i="1"/>
  <c r="K29" i="1"/>
  <c r="I9" i="1"/>
  <c r="I10" i="1"/>
  <c r="I11" i="1"/>
  <c r="I12" i="1"/>
  <c r="I13" i="1"/>
  <c r="I7" i="1"/>
  <c r="I8" i="1"/>
  <c r="H13" i="1"/>
  <c r="H12" i="1"/>
  <c r="H11" i="1"/>
  <c r="H10" i="1"/>
  <c r="H9" i="1"/>
  <c r="H8" i="1"/>
  <c r="H7" i="1"/>
  <c r="L73" i="1"/>
  <c r="L72" i="1"/>
  <c r="K72" i="1"/>
  <c r="K71" i="1"/>
  <c r="J72" i="1"/>
  <c r="J71" i="1"/>
  <c r="K55" i="1"/>
  <c r="K54" i="1"/>
  <c r="K53" i="1"/>
  <c r="K52" i="1"/>
  <c r="K51" i="1"/>
  <c r="K50" i="1"/>
  <c r="J55" i="1"/>
  <c r="J54" i="1"/>
  <c r="J53" i="1"/>
  <c r="J52" i="1"/>
  <c r="J51" i="1"/>
  <c r="J50" i="1"/>
  <c r="I55" i="1"/>
  <c r="I54" i="1"/>
  <c r="I53" i="1"/>
  <c r="I52" i="1"/>
  <c r="I51" i="1"/>
  <c r="I50" i="1"/>
  <c r="I42" i="1"/>
  <c r="I38" i="1"/>
  <c r="I39" i="1"/>
  <c r="I40" i="1"/>
  <c r="I41" i="1"/>
  <c r="J30" i="1"/>
  <c r="J31" i="1"/>
  <c r="J38" i="1"/>
  <c r="J39" i="1"/>
  <c r="J40" i="1"/>
  <c r="J7" i="1"/>
  <c r="J8" i="1"/>
  <c r="J9" i="1"/>
  <c r="J10" i="1"/>
  <c r="J11" i="1"/>
  <c r="J12" i="1"/>
  <c r="J10" i="7" l="1"/>
  <c r="I12" i="2"/>
  <c r="J13" i="1" l="1"/>
  <c r="L31" i="1"/>
  <c r="K41" i="1"/>
  <c r="C9" i="5" l="1"/>
  <c r="F9" i="5"/>
  <c r="I9" i="5"/>
  <c r="L9" i="5"/>
  <c r="Q9" i="5"/>
  <c r="T9" i="5"/>
  <c r="W9" i="5"/>
  <c r="Z9" i="5"/>
  <c r="K12" i="4" l="1"/>
  <c r="K13" i="4" l="1"/>
  <c r="V12" i="4"/>
  <c r="U12" i="4"/>
  <c r="V11" i="4"/>
  <c r="U11" i="4"/>
  <c r="V10" i="4"/>
  <c r="U10" i="4"/>
  <c r="K26" i="4"/>
  <c r="I26" i="4"/>
  <c r="K25" i="4"/>
  <c r="I25" i="4"/>
  <c r="K24" i="4"/>
  <c r="I24" i="4"/>
  <c r="I12" i="4"/>
  <c r="K11" i="4"/>
  <c r="I10" i="4"/>
  <c r="I9" i="4"/>
  <c r="I10" i="7" l="1"/>
  <c r="J9" i="7"/>
  <c r="I9" i="7"/>
  <c r="H9" i="7"/>
  <c r="I8" i="7"/>
  <c r="L16" i="9" l="1"/>
  <c r="M10" i="9"/>
  <c r="J23" i="8"/>
  <c r="J22" i="8"/>
  <c r="K16" i="8"/>
  <c r="I11" i="8"/>
  <c r="T9" i="6"/>
  <c r="K19" i="4" l="1"/>
  <c r="K56" i="3"/>
  <c r="K54" i="3"/>
  <c r="K43" i="3"/>
  <c r="K62" i="3"/>
  <c r="K61" i="3"/>
  <c r="K60" i="3"/>
  <c r="K55" i="3"/>
  <c r="K45" i="3"/>
  <c r="K44" i="3"/>
  <c r="M40" i="2"/>
  <c r="M39" i="2"/>
  <c r="M38" i="2"/>
  <c r="L25" i="2"/>
  <c r="L24" i="2"/>
  <c r="L23" i="2"/>
  <c r="K42" i="1"/>
  <c r="I13" i="2"/>
  <c r="I10" i="2"/>
  <c r="I11" i="2"/>
  <c r="Z53" i="1"/>
  <c r="Y59" i="1"/>
  <c r="Z51" i="1"/>
  <c r="X45" i="1"/>
  <c r="X37" i="1"/>
  <c r="X36" i="1"/>
  <c r="X35" i="1"/>
  <c r="Y16" i="1"/>
  <c r="Y17" i="1"/>
  <c r="Y18" i="1"/>
  <c r="Y19" i="1"/>
  <c r="Y15" i="1"/>
  <c r="L30" i="1"/>
  <c r="K40" i="1"/>
  <c r="K39" i="1"/>
  <c r="K16" i="9" l="1"/>
  <c r="K15" i="9"/>
  <c r="L10" i="9"/>
  <c r="K10" i="9"/>
  <c r="L9" i="9"/>
  <c r="H13" i="2" l="1"/>
  <c r="H12" i="2"/>
  <c r="H11" i="2"/>
  <c r="H10" i="2"/>
  <c r="K25" i="2"/>
  <c r="K24" i="2"/>
  <c r="K23" i="2"/>
  <c r="K22" i="2"/>
  <c r="W45" i="1"/>
  <c r="V45" i="1"/>
  <c r="W37" i="1"/>
  <c r="V37" i="1"/>
  <c r="W36" i="1"/>
  <c r="V36" i="1"/>
  <c r="W35" i="1"/>
  <c r="K31" i="1"/>
  <c r="K30" i="1"/>
  <c r="J29" i="1"/>
  <c r="L40" i="2" l="1"/>
  <c r="W59" i="1"/>
  <c r="S9" i="6" l="1"/>
  <c r="R9" i="6"/>
  <c r="S8" i="6"/>
  <c r="Z46" i="5"/>
  <c r="W46" i="5"/>
  <c r="T46" i="5"/>
  <c r="Q46" i="5"/>
  <c r="Z45" i="5"/>
  <c r="W45" i="5"/>
  <c r="T45" i="5"/>
  <c r="Q45" i="5"/>
  <c r="Z44" i="5"/>
  <c r="W44" i="5"/>
  <c r="T44" i="5"/>
  <c r="Q44" i="5"/>
  <c r="Z43" i="5"/>
  <c r="W43" i="5"/>
  <c r="T43" i="5"/>
  <c r="Q43" i="5"/>
  <c r="Z42" i="5"/>
  <c r="W42" i="5"/>
  <c r="T42" i="5"/>
  <c r="Q42" i="5"/>
  <c r="Z41" i="5"/>
  <c r="W41" i="5"/>
  <c r="T41" i="5"/>
  <c r="Q41" i="5"/>
  <c r="Z40" i="5"/>
  <c r="W40" i="5"/>
  <c r="T40" i="5"/>
  <c r="Q40" i="5"/>
  <c r="Z39" i="5"/>
  <c r="W39" i="5"/>
  <c r="T39" i="5"/>
  <c r="Q39" i="5"/>
  <c r="Z38" i="5"/>
  <c r="W38" i="5"/>
  <c r="T38" i="5"/>
  <c r="Q38" i="5"/>
  <c r="Z37" i="5"/>
  <c r="W37" i="5"/>
  <c r="T37" i="5"/>
  <c r="Q37" i="5"/>
  <c r="Z36" i="5"/>
  <c r="W36" i="5"/>
  <c r="T36" i="5"/>
  <c r="Q36" i="5"/>
  <c r="Z35" i="5"/>
  <c r="W35" i="5"/>
  <c r="T35" i="5"/>
  <c r="Q35" i="5"/>
  <c r="Z34" i="5"/>
  <c r="W34" i="5"/>
  <c r="T34" i="5"/>
  <c r="Q34" i="5"/>
  <c r="Z33" i="5"/>
  <c r="W33" i="5"/>
  <c r="T33" i="5"/>
  <c r="Q33" i="5"/>
  <c r="Z32" i="5"/>
  <c r="W32" i="5"/>
  <c r="T32" i="5"/>
  <c r="Q32" i="5"/>
  <c r="Z31" i="5"/>
  <c r="W31" i="5"/>
  <c r="T31" i="5"/>
  <c r="Q31" i="5"/>
  <c r="Z30" i="5"/>
  <c r="W30" i="5"/>
  <c r="T30" i="5"/>
  <c r="Q30" i="5"/>
  <c r="Z29" i="5"/>
  <c r="W29" i="5"/>
  <c r="T29" i="5"/>
  <c r="Q29" i="5"/>
  <c r="Z28" i="5"/>
  <c r="W28" i="5"/>
  <c r="T28" i="5"/>
  <c r="Q28" i="5"/>
  <c r="Z27" i="5"/>
  <c r="W27" i="5"/>
  <c r="T27" i="5"/>
  <c r="Q27" i="5"/>
  <c r="Z26" i="5"/>
  <c r="W26" i="5"/>
  <c r="T26" i="5"/>
  <c r="Q26" i="5"/>
  <c r="Z25" i="5"/>
  <c r="W25" i="5"/>
  <c r="T25" i="5"/>
  <c r="Q25" i="5"/>
  <c r="Z24" i="5"/>
  <c r="W24" i="5"/>
  <c r="T24" i="5"/>
  <c r="Q24" i="5"/>
  <c r="Z23" i="5"/>
  <c r="W23" i="5"/>
  <c r="T23" i="5"/>
  <c r="Q23" i="5"/>
  <c r="Z22" i="5"/>
  <c r="W22" i="5"/>
  <c r="T22" i="5"/>
  <c r="Q22" i="5"/>
  <c r="Z21" i="5"/>
  <c r="W21" i="5"/>
  <c r="T21" i="5"/>
  <c r="Q21" i="5"/>
  <c r="Z20" i="5"/>
  <c r="W20" i="5"/>
  <c r="T20" i="5"/>
  <c r="Q20" i="5"/>
  <c r="Z19" i="5"/>
  <c r="W19" i="5"/>
  <c r="T19" i="5"/>
  <c r="Q19" i="5"/>
  <c r="Z18" i="5"/>
  <c r="W18" i="5"/>
  <c r="T18" i="5"/>
  <c r="Q18" i="5"/>
  <c r="Z17" i="5"/>
  <c r="W17" i="5"/>
  <c r="T17" i="5"/>
  <c r="Q17" i="5"/>
  <c r="Z16" i="5"/>
  <c r="W16" i="5"/>
  <c r="T16" i="5"/>
  <c r="Q16" i="5"/>
  <c r="Z15" i="5"/>
  <c r="W15" i="5"/>
  <c r="T15" i="5"/>
  <c r="Q15" i="5"/>
  <c r="Z14" i="5"/>
  <c r="W14" i="5"/>
  <c r="T14" i="5"/>
  <c r="Q14" i="5"/>
  <c r="Z13" i="5"/>
  <c r="W13" i="5"/>
  <c r="T13" i="5"/>
  <c r="Q13" i="5"/>
  <c r="Z12" i="5"/>
  <c r="W12" i="5"/>
  <c r="T12" i="5"/>
  <c r="Q12" i="5"/>
  <c r="Z11" i="5"/>
  <c r="W11" i="5"/>
  <c r="T11" i="5"/>
  <c r="Q11" i="5"/>
  <c r="Z10" i="5"/>
  <c r="W10" i="5"/>
  <c r="T10" i="5"/>
  <c r="Q10" i="5"/>
  <c r="L46" i="5"/>
  <c r="I46" i="5"/>
  <c r="F46" i="5"/>
  <c r="C46" i="5"/>
  <c r="L45" i="5"/>
  <c r="I45" i="5"/>
  <c r="F45" i="5"/>
  <c r="C45" i="5"/>
  <c r="L44" i="5"/>
  <c r="I44" i="5"/>
  <c r="F44" i="5"/>
  <c r="C44" i="5"/>
  <c r="L43" i="5"/>
  <c r="I43" i="5"/>
  <c r="F43" i="5"/>
  <c r="C43" i="5"/>
  <c r="L42" i="5"/>
  <c r="I42" i="5"/>
  <c r="F42" i="5"/>
  <c r="C42" i="5"/>
  <c r="L41" i="5"/>
  <c r="I41" i="5"/>
  <c r="F41" i="5"/>
  <c r="C41" i="5"/>
  <c r="L40" i="5"/>
  <c r="I40" i="5"/>
  <c r="F40" i="5"/>
  <c r="C40" i="5"/>
  <c r="L39" i="5"/>
  <c r="I39" i="5"/>
  <c r="F39" i="5"/>
  <c r="C39" i="5"/>
  <c r="L38" i="5"/>
  <c r="I38" i="5"/>
  <c r="F38" i="5"/>
  <c r="C38" i="5"/>
  <c r="L37" i="5"/>
  <c r="I37" i="5"/>
  <c r="F37" i="5"/>
  <c r="C37" i="5"/>
  <c r="L36" i="5"/>
  <c r="I36" i="5"/>
  <c r="F36" i="5"/>
  <c r="C36" i="5"/>
  <c r="L35" i="5"/>
  <c r="I35" i="5"/>
  <c r="F35" i="5"/>
  <c r="C35" i="5"/>
  <c r="L34" i="5"/>
  <c r="I34" i="5"/>
  <c r="F34" i="5"/>
  <c r="C34" i="5"/>
  <c r="L33" i="5"/>
  <c r="I33" i="5"/>
  <c r="F33" i="5"/>
  <c r="C33" i="5"/>
  <c r="L32" i="5"/>
  <c r="I32" i="5"/>
  <c r="F32" i="5"/>
  <c r="C32" i="5"/>
  <c r="L31" i="5"/>
  <c r="I31" i="5"/>
  <c r="F31" i="5"/>
  <c r="C31" i="5"/>
  <c r="L30" i="5"/>
  <c r="I30" i="5"/>
  <c r="F30" i="5"/>
  <c r="C30" i="5"/>
  <c r="L29" i="5"/>
  <c r="I29" i="5"/>
  <c r="F29" i="5"/>
  <c r="C29" i="5"/>
  <c r="L28" i="5"/>
  <c r="I28" i="5"/>
  <c r="F28" i="5"/>
  <c r="C28" i="5"/>
  <c r="L27" i="5"/>
  <c r="I27" i="5"/>
  <c r="F27" i="5"/>
  <c r="C27" i="5"/>
  <c r="L26" i="5"/>
  <c r="I26" i="5"/>
  <c r="F26" i="5"/>
  <c r="C26" i="5"/>
  <c r="L25" i="5"/>
  <c r="I25" i="5"/>
  <c r="F25" i="5"/>
  <c r="C25" i="5"/>
  <c r="L24" i="5"/>
  <c r="I24" i="5"/>
  <c r="F24" i="5"/>
  <c r="C24" i="5"/>
  <c r="L23" i="5"/>
  <c r="I23" i="5"/>
  <c r="F23" i="5"/>
  <c r="C23" i="5"/>
  <c r="L22" i="5"/>
  <c r="I22" i="5"/>
  <c r="F22" i="5"/>
  <c r="C22" i="5"/>
  <c r="L21" i="5"/>
  <c r="I21" i="5"/>
  <c r="F21" i="5"/>
  <c r="C21" i="5"/>
  <c r="L20" i="5"/>
  <c r="I20" i="5"/>
  <c r="F20" i="5"/>
  <c r="C20" i="5"/>
  <c r="L19" i="5"/>
  <c r="I19" i="5"/>
  <c r="F19" i="5"/>
  <c r="C19" i="5"/>
  <c r="L18" i="5"/>
  <c r="I18" i="5"/>
  <c r="F18" i="5"/>
  <c r="C18" i="5"/>
  <c r="L17" i="5"/>
  <c r="I17" i="5"/>
  <c r="F17" i="5"/>
  <c r="C17" i="5"/>
  <c r="L16" i="5"/>
  <c r="I16" i="5"/>
  <c r="F16" i="5"/>
  <c r="C16" i="5"/>
  <c r="L15" i="5"/>
  <c r="I15" i="5"/>
  <c r="F15" i="5"/>
  <c r="C15" i="5"/>
  <c r="L14" i="5"/>
  <c r="I14" i="5"/>
  <c r="F14" i="5"/>
  <c r="C14" i="5"/>
  <c r="L13" i="5"/>
  <c r="I13" i="5"/>
  <c r="F13" i="5"/>
  <c r="C13" i="5"/>
  <c r="L12" i="5"/>
  <c r="I12" i="5"/>
  <c r="F12" i="5"/>
  <c r="C12" i="5"/>
  <c r="L11" i="5"/>
  <c r="I11" i="5"/>
  <c r="F11" i="5"/>
  <c r="C11" i="5"/>
  <c r="L10" i="5"/>
  <c r="I10" i="5"/>
  <c r="F10" i="5"/>
  <c r="C10" i="5"/>
  <c r="F6" i="5" l="1"/>
  <c r="T5" i="5"/>
  <c r="I6" i="5"/>
  <c r="W6" i="5"/>
  <c r="Q6" i="5"/>
  <c r="T6" i="5"/>
  <c r="C5" i="5"/>
  <c r="Q5" i="5"/>
  <c r="L6" i="5"/>
  <c r="Z6" i="5"/>
  <c r="W5" i="5"/>
  <c r="Z5" i="5"/>
  <c r="F5" i="5"/>
  <c r="I5" i="5"/>
  <c r="L5" i="5"/>
  <c r="C6" i="5"/>
  <c r="I35" i="4"/>
  <c r="H35" i="4"/>
  <c r="G35" i="4"/>
  <c r="F35" i="4"/>
  <c r="D35" i="4"/>
  <c r="I34" i="4"/>
  <c r="H34" i="4"/>
  <c r="G34" i="4"/>
  <c r="F34" i="4"/>
  <c r="D34" i="4"/>
  <c r="J62" i="3" l="1"/>
  <c r="J60" i="3"/>
  <c r="I60" i="3"/>
  <c r="J59" i="3"/>
  <c r="J55" i="3"/>
  <c r="Y51" i="1" l="1"/>
  <c r="Y52" i="1"/>
  <c r="Y53" i="1"/>
  <c r="Y50" i="1"/>
  <c r="X51" i="1"/>
  <c r="X52" i="1"/>
  <c r="W7" i="1" l="1"/>
  <c r="W8" i="1"/>
  <c r="K37" i="2"/>
  <c r="J42" i="3"/>
  <c r="J41" i="3"/>
  <c r="J43" i="3"/>
  <c r="J44" i="3"/>
  <c r="J45" i="3"/>
  <c r="I44" i="3"/>
  <c r="I45" i="3"/>
  <c r="R35" i="3" l="1"/>
  <c r="S33" i="3"/>
  <c r="S32" i="3"/>
  <c r="R30" i="3"/>
  <c r="S30" i="3"/>
  <c r="S29" i="3"/>
  <c r="J33" i="3"/>
  <c r="J32" i="3"/>
  <c r="Q23" i="3"/>
  <c r="Q20" i="3"/>
  <c r="Q19" i="3"/>
  <c r="H23" i="3"/>
  <c r="H17" i="3"/>
  <c r="Q11" i="3"/>
  <c r="Q9" i="3"/>
  <c r="Q7" i="3"/>
  <c r="Q5" i="3"/>
  <c r="H11" i="3"/>
  <c r="P23" i="3"/>
  <c r="G21" i="3"/>
  <c r="H20" i="3"/>
  <c r="G20" i="3"/>
  <c r="P20" i="3"/>
  <c r="H19" i="3"/>
  <c r="G19" i="3"/>
  <c r="H18" i="3"/>
  <c r="Q18" i="3"/>
  <c r="Q17" i="3"/>
  <c r="P11" i="3"/>
  <c r="H10" i="3"/>
  <c r="G10" i="3"/>
  <c r="P8" i="3"/>
  <c r="H9" i="3"/>
  <c r="G9" i="3"/>
  <c r="H8" i="3"/>
  <c r="G8" i="3"/>
  <c r="Q6" i="3"/>
  <c r="P6" i="3"/>
  <c r="S35" i="3"/>
  <c r="J35" i="3"/>
  <c r="S34" i="3"/>
  <c r="I34" i="3"/>
  <c r="R33" i="3"/>
  <c r="I33" i="3"/>
  <c r="J31" i="3"/>
  <c r="I31" i="3"/>
  <c r="J30" i="3"/>
  <c r="R31" i="3" l="1"/>
  <c r="S31" i="3"/>
  <c r="R34" i="3"/>
  <c r="R32" i="3"/>
  <c r="J34" i="3"/>
  <c r="J29" i="3"/>
  <c r="P22" i="3"/>
  <c r="Q22" i="3"/>
  <c r="P19" i="3"/>
  <c r="P21" i="3"/>
  <c r="Q21" i="3"/>
  <c r="G22" i="3"/>
  <c r="H22" i="3"/>
  <c r="G23" i="3"/>
  <c r="H21" i="3"/>
  <c r="P10" i="3"/>
  <c r="Q10" i="3"/>
  <c r="Q8" i="3"/>
  <c r="P7" i="3"/>
  <c r="P9" i="3"/>
  <c r="X27" i="1" l="1"/>
  <c r="W27" i="1"/>
  <c r="X26" i="1"/>
  <c r="W26" i="1"/>
  <c r="X25" i="1"/>
  <c r="W25" i="1"/>
  <c r="X24" i="1"/>
  <c r="X19" i="1"/>
  <c r="W19" i="1"/>
  <c r="X18" i="1"/>
  <c r="X17" i="1"/>
  <c r="W17" i="1"/>
  <c r="X16" i="1"/>
  <c r="J64" i="1" l="1"/>
  <c r="I64" i="1"/>
  <c r="J63" i="1"/>
  <c r="I63" i="1"/>
  <c r="J62" i="1"/>
  <c r="I62" i="1"/>
  <c r="J61" i="1"/>
  <c r="I61" i="1"/>
  <c r="J60" i="1"/>
  <c r="I60" i="1"/>
  <c r="J59" i="1"/>
  <c r="I59" i="1"/>
  <c r="H23" i="1" l="1"/>
  <c r="H22" i="1"/>
  <c r="H21" i="1"/>
  <c r="H20" i="1"/>
  <c r="H19" i="1"/>
  <c r="H18" i="1"/>
  <c r="H17" i="1"/>
</calcChain>
</file>

<file path=xl/sharedStrings.xml><?xml version="1.0" encoding="utf-8"?>
<sst xmlns="http://schemas.openxmlformats.org/spreadsheetml/2006/main" count="316" uniqueCount="114">
  <si>
    <t>SE</t>
    <phoneticPr fontId="2"/>
  </si>
  <si>
    <t>mock</t>
    <phoneticPr fontId="2"/>
  </si>
  <si>
    <t xml:space="preserve">Fig. 1a </t>
    <phoneticPr fontId="1"/>
  </si>
  <si>
    <t>ATP13A2</t>
  </si>
  <si>
    <t>AV</t>
  </si>
  <si>
    <t>SE</t>
  </si>
  <si>
    <t>mock</t>
  </si>
  <si>
    <t>AVE</t>
    <phoneticPr fontId="2"/>
  </si>
  <si>
    <t>WT</t>
    <phoneticPr fontId="1"/>
  </si>
  <si>
    <t>D513</t>
    <phoneticPr fontId="2"/>
  </si>
  <si>
    <t>Fig. 1b</t>
    <phoneticPr fontId="1"/>
  </si>
  <si>
    <t>AVE</t>
  </si>
  <si>
    <t>AVE</t>
    <phoneticPr fontId="1"/>
  </si>
  <si>
    <t>Fig. 1d</t>
    <phoneticPr fontId="1"/>
  </si>
  <si>
    <t>ATP13A2</t>
    <phoneticPr fontId="1"/>
  </si>
  <si>
    <t>mock</t>
    <phoneticPr fontId="1"/>
  </si>
  <si>
    <t>K0, Na5</t>
    <phoneticPr fontId="1"/>
  </si>
  <si>
    <t>K160,Na5</t>
    <phoneticPr fontId="1"/>
  </si>
  <si>
    <t>K160, Na1</t>
    <phoneticPr fontId="1"/>
  </si>
  <si>
    <t>K0, Na1</t>
    <phoneticPr fontId="1"/>
  </si>
  <si>
    <t>K0,Na160</t>
    <phoneticPr fontId="1"/>
  </si>
  <si>
    <t>Fig. 1c</t>
    <phoneticPr fontId="1"/>
  </si>
  <si>
    <t>Fig. 1g</t>
    <phoneticPr fontId="1"/>
  </si>
  <si>
    <t>-</t>
    <phoneticPr fontId="1"/>
  </si>
  <si>
    <t>Mn2+</t>
    <phoneticPr fontId="1"/>
  </si>
  <si>
    <t>Fe2+</t>
    <phoneticPr fontId="1"/>
  </si>
  <si>
    <t>Zn2+</t>
    <phoneticPr fontId="1"/>
  </si>
  <si>
    <t>Fig. 1h</t>
    <phoneticPr fontId="1"/>
  </si>
  <si>
    <t>Ca2+</t>
    <phoneticPr fontId="1"/>
  </si>
  <si>
    <t>Fig. 1i</t>
    <phoneticPr fontId="1"/>
  </si>
  <si>
    <t>SE</t>
    <phoneticPr fontId="1"/>
  </si>
  <si>
    <t>A746T</t>
    <phoneticPr fontId="1"/>
  </si>
  <si>
    <t>R449Q</t>
    <phoneticPr fontId="1"/>
  </si>
  <si>
    <t>Fig. 2c</t>
    <phoneticPr fontId="1"/>
  </si>
  <si>
    <t>G533R</t>
    <phoneticPr fontId="1"/>
  </si>
  <si>
    <t>R980H</t>
    <phoneticPr fontId="1"/>
  </si>
  <si>
    <t>Fig. 2b</t>
    <phoneticPr fontId="1"/>
  </si>
  <si>
    <t>nM</t>
    <phoneticPr fontId="1"/>
  </si>
  <si>
    <t>SCH28080</t>
    <phoneticPr fontId="1"/>
  </si>
  <si>
    <t>uM</t>
    <phoneticPr fontId="1"/>
  </si>
  <si>
    <t>Vonoprazan</t>
    <phoneticPr fontId="1"/>
  </si>
  <si>
    <t>Bafilomycin A1</t>
    <phoneticPr fontId="1"/>
  </si>
  <si>
    <t>TG</t>
    <phoneticPr fontId="1"/>
  </si>
  <si>
    <t>BFA</t>
    <phoneticPr fontId="1"/>
  </si>
  <si>
    <t>Vono</t>
    <phoneticPr fontId="1"/>
  </si>
  <si>
    <t>SCH</t>
    <phoneticPr fontId="1"/>
  </si>
  <si>
    <t>Fig. 3d</t>
    <phoneticPr fontId="1"/>
  </si>
  <si>
    <t>Fig. 2d</t>
    <phoneticPr fontId="1"/>
  </si>
  <si>
    <t>2min</t>
    <phoneticPr fontId="1"/>
  </si>
  <si>
    <t>5min</t>
    <phoneticPr fontId="1"/>
  </si>
  <si>
    <t>15min</t>
    <phoneticPr fontId="1"/>
  </si>
  <si>
    <t>SPD</t>
    <phoneticPr fontId="1"/>
  </si>
  <si>
    <t>Fig. 1j</t>
    <phoneticPr fontId="1"/>
  </si>
  <si>
    <t>pH</t>
    <phoneticPr fontId="1"/>
  </si>
  <si>
    <t>Fig. 1k</t>
    <phoneticPr fontId="1"/>
  </si>
  <si>
    <t>A2 WT</t>
    <phoneticPr fontId="1"/>
  </si>
  <si>
    <t>control</t>
    <phoneticPr fontId="1"/>
  </si>
  <si>
    <t>Fig. 3e</t>
    <phoneticPr fontId="1"/>
  </si>
  <si>
    <t>Fig. 4d</t>
    <phoneticPr fontId="1"/>
  </si>
  <si>
    <t>si-NC</t>
    <phoneticPr fontId="1"/>
  </si>
  <si>
    <t>si-A2</t>
    <phoneticPr fontId="1"/>
  </si>
  <si>
    <t>Fig. 4b</t>
    <phoneticPr fontId="1"/>
  </si>
  <si>
    <t>Fig. 4c</t>
    <phoneticPr fontId="1"/>
  </si>
  <si>
    <t>+</t>
    <phoneticPr fontId="1"/>
  </si>
  <si>
    <t>ATP</t>
    <phoneticPr fontId="1"/>
  </si>
  <si>
    <t>cont</t>
    <phoneticPr fontId="1"/>
  </si>
  <si>
    <t>BFA 5 nM</t>
    <phoneticPr fontId="1"/>
  </si>
  <si>
    <t>SCH 10 uM</t>
    <phoneticPr fontId="1"/>
  </si>
  <si>
    <t>SCH 50 uM</t>
    <phoneticPr fontId="1"/>
  </si>
  <si>
    <t>Vono 10 uM</t>
    <phoneticPr fontId="1"/>
  </si>
  <si>
    <t>Vono 50 nM</t>
    <phoneticPr fontId="1"/>
  </si>
  <si>
    <t>nm²</t>
  </si>
  <si>
    <t>Fig. 4e</t>
    <phoneticPr fontId="1"/>
  </si>
  <si>
    <t>3C</t>
    <phoneticPr fontId="1"/>
  </si>
  <si>
    <t>3B</t>
    <phoneticPr fontId="1"/>
  </si>
  <si>
    <t>3S</t>
    <phoneticPr fontId="1"/>
  </si>
  <si>
    <t>3V</t>
    <phoneticPr fontId="1"/>
  </si>
  <si>
    <t>SUM</t>
    <phoneticPr fontId="1"/>
  </si>
  <si>
    <t>SD</t>
    <phoneticPr fontId="1"/>
  </si>
  <si>
    <t>Fig. 5b</t>
    <phoneticPr fontId="1"/>
  </si>
  <si>
    <t>OE C</t>
    <phoneticPr fontId="1"/>
  </si>
  <si>
    <t xml:space="preserve"> OE B</t>
    <phoneticPr fontId="1"/>
  </si>
  <si>
    <t>OE S</t>
    <phoneticPr fontId="1"/>
  </si>
  <si>
    <t>OE V</t>
    <phoneticPr fontId="1"/>
  </si>
  <si>
    <t>Fig. 5d</t>
    <phoneticPr fontId="1"/>
  </si>
  <si>
    <t>Supplementary Fig. 1b</t>
    <phoneticPr fontId="1"/>
  </si>
  <si>
    <t>Lamp2</t>
    <phoneticPr fontId="1"/>
  </si>
  <si>
    <t>CNX</t>
    <phoneticPr fontId="1"/>
  </si>
  <si>
    <t>control</t>
  </si>
  <si>
    <t>Omeprazole</t>
  </si>
  <si>
    <t>valinomycin</t>
  </si>
  <si>
    <t>ouabain</t>
  </si>
  <si>
    <t>HCl-treated omeprazole</t>
    <phoneticPr fontId="1"/>
  </si>
  <si>
    <t>Supplementary Fig. 3a</t>
    <phoneticPr fontId="1"/>
  </si>
  <si>
    <t>Supplementary Fig. 3b</t>
    <phoneticPr fontId="1"/>
  </si>
  <si>
    <t>Supplementary Fig. 3c</t>
    <phoneticPr fontId="1"/>
  </si>
  <si>
    <t>KCl</t>
    <phoneticPr fontId="1"/>
  </si>
  <si>
    <t>pH6.5</t>
    <phoneticPr fontId="1"/>
  </si>
  <si>
    <t>pH7.4</t>
    <phoneticPr fontId="1"/>
  </si>
  <si>
    <t>KCl (mM)</t>
    <phoneticPr fontId="1"/>
  </si>
  <si>
    <t>D513N</t>
    <phoneticPr fontId="1"/>
  </si>
  <si>
    <t>Supplementary Fig. 2b</t>
    <phoneticPr fontId="1"/>
  </si>
  <si>
    <t>Fig. 1e</t>
    <phoneticPr fontId="1"/>
  </si>
  <si>
    <t>Fig. 1f</t>
    <phoneticPr fontId="1"/>
  </si>
  <si>
    <t>Fig. 4f</t>
    <phoneticPr fontId="1"/>
  </si>
  <si>
    <t>SEM</t>
    <phoneticPr fontId="1"/>
  </si>
  <si>
    <t>Fig.3 a</t>
    <phoneticPr fontId="1"/>
  </si>
  <si>
    <t>Fig. 3b</t>
    <phoneticPr fontId="1"/>
  </si>
  <si>
    <t>Fig. 3c</t>
    <phoneticPr fontId="1"/>
  </si>
  <si>
    <t>Supplementary Fig. 4d</t>
    <phoneticPr fontId="1"/>
  </si>
  <si>
    <t>Supplementary Fig. 4b</t>
    <phoneticPr fontId="1"/>
  </si>
  <si>
    <t>p-value</t>
    <phoneticPr fontId="1"/>
  </si>
  <si>
    <t>P-value</t>
    <phoneticPr fontId="1"/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0_ "/>
    <numFmt numFmtId="177" formatCode="0_ "/>
    <numFmt numFmtId="178" formatCode="0_);\(0\)"/>
    <numFmt numFmtId="179" formatCode="0.00_ "/>
    <numFmt numFmtId="180" formatCode="0.0_);[Red]\(0.0\)"/>
  </numFmts>
  <fonts count="8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  <font>
      <sz val="10"/>
      <color theme="1"/>
      <name val="Arial"/>
      <family val="2"/>
    </font>
    <font>
      <sz val="11"/>
      <color theme="1"/>
      <name val="Arial"/>
      <family val="2"/>
    </font>
    <font>
      <sz val="8"/>
      <color theme="1"/>
      <name val="Arial"/>
      <family val="2"/>
    </font>
    <font>
      <sz val="11"/>
      <name val="Arial"/>
      <family val="2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/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/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auto="1"/>
      </left>
      <right/>
      <top style="medium">
        <color indexed="64"/>
      </top>
      <bottom/>
      <diagonal/>
    </border>
    <border>
      <left style="thin">
        <color auto="1"/>
      </left>
      <right/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indexed="64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99">
    <xf numFmtId="0" fontId="0" fillId="0" borderId="0" xfId="0">
      <alignment vertical="center"/>
    </xf>
    <xf numFmtId="178" fontId="4" fillId="0" borderId="0" xfId="0" applyNumberFormat="1" applyFont="1">
      <alignment vertical="center"/>
    </xf>
    <xf numFmtId="178" fontId="4" fillId="0" borderId="2" xfId="0" applyNumberFormat="1" applyFont="1" applyBorder="1">
      <alignment vertical="center"/>
    </xf>
    <xf numFmtId="177" fontId="4" fillId="0" borderId="0" xfId="0" applyNumberFormat="1" applyFont="1">
      <alignment vertical="center"/>
    </xf>
    <xf numFmtId="176" fontId="3" fillId="0" borderId="4" xfId="0" applyNumberFormat="1" applyFont="1" applyBorder="1">
      <alignment vertical="center"/>
    </xf>
    <xf numFmtId="0" fontId="5" fillId="0" borderId="0" xfId="0" applyFont="1">
      <alignment vertical="center"/>
    </xf>
    <xf numFmtId="0" fontId="4" fillId="0" borderId="0" xfId="0" applyFont="1" applyAlignment="1"/>
    <xf numFmtId="0" fontId="4" fillId="0" borderId="0" xfId="0" applyFont="1">
      <alignment vertical="center"/>
    </xf>
    <xf numFmtId="0" fontId="4" fillId="0" borderId="7" xfId="0" applyFont="1" applyBorder="1" applyAlignment="1"/>
    <xf numFmtId="0" fontId="4" fillId="0" borderId="1" xfId="0" applyFont="1" applyBorder="1">
      <alignment vertical="center"/>
    </xf>
    <xf numFmtId="0" fontId="4" fillId="0" borderId="33" xfId="0" applyFont="1" applyBorder="1">
      <alignment vertical="center"/>
    </xf>
    <xf numFmtId="0" fontId="6" fillId="0" borderId="29" xfId="0" applyFont="1" applyBorder="1" applyAlignment="1">
      <alignment horizontal="center" vertical="center"/>
    </xf>
    <xf numFmtId="0" fontId="4" fillId="0" borderId="14" xfId="0" applyFont="1" applyBorder="1" applyAlignment="1"/>
    <xf numFmtId="0" fontId="4" fillId="0" borderId="15" xfId="0" applyFont="1" applyBorder="1" applyAlignment="1"/>
    <xf numFmtId="0" fontId="4" fillId="0" borderId="3" xfId="0" applyFont="1" applyBorder="1" applyAlignment="1"/>
    <xf numFmtId="0" fontId="4" fillId="0" borderId="8" xfId="0" applyFont="1" applyBorder="1" applyAlignment="1"/>
    <xf numFmtId="0" fontId="4" fillId="0" borderId="1" xfId="0" applyFont="1" applyBorder="1" applyAlignment="1">
      <alignment horizontal="center" vertical="center"/>
    </xf>
    <xf numFmtId="0" fontId="4" fillId="0" borderId="34" xfId="0" applyFont="1" applyBorder="1" applyAlignment="1">
      <alignment horizontal="center" vertical="center"/>
    </xf>
    <xf numFmtId="0" fontId="4" fillId="0" borderId="12" xfId="0" applyFont="1" applyBorder="1">
      <alignment vertical="center"/>
    </xf>
    <xf numFmtId="0" fontId="4" fillId="0" borderId="8" xfId="0" applyFont="1" applyBorder="1">
      <alignment vertical="center"/>
    </xf>
    <xf numFmtId="0" fontId="4" fillId="0" borderId="15" xfId="0" applyFont="1" applyBorder="1">
      <alignment vertical="center"/>
    </xf>
    <xf numFmtId="0" fontId="4" fillId="0" borderId="18" xfId="0" applyFont="1" applyBorder="1">
      <alignment vertical="center"/>
    </xf>
    <xf numFmtId="0" fontId="4" fillId="0" borderId="36" xfId="0" applyFont="1" applyBorder="1">
      <alignment vertical="center"/>
    </xf>
    <xf numFmtId="0" fontId="6" fillId="0" borderId="30" xfId="0" applyFont="1" applyBorder="1" applyAlignment="1">
      <alignment horizontal="center" vertical="center"/>
    </xf>
    <xf numFmtId="0" fontId="4" fillId="0" borderId="22" xfId="0" applyFont="1" applyBorder="1" applyAlignment="1"/>
    <xf numFmtId="0" fontId="4" fillId="0" borderId="2" xfId="0" applyFont="1" applyBorder="1" applyAlignment="1"/>
    <xf numFmtId="0" fontId="4" fillId="0" borderId="4" xfId="0" applyFont="1" applyBorder="1" applyAlignment="1"/>
    <xf numFmtId="0" fontId="4" fillId="0" borderId="44" xfId="0" applyFont="1" applyBorder="1">
      <alignment vertical="center"/>
    </xf>
    <xf numFmtId="0" fontId="4" fillId="0" borderId="29" xfId="0" applyFont="1" applyBorder="1">
      <alignment vertical="center"/>
    </xf>
    <xf numFmtId="0" fontId="4" fillId="0" borderId="14" xfId="0" applyFont="1" applyBorder="1">
      <alignment vertical="center"/>
    </xf>
    <xf numFmtId="0" fontId="4" fillId="0" borderId="3" xfId="0" applyFont="1" applyBorder="1">
      <alignment vertical="center"/>
    </xf>
    <xf numFmtId="0" fontId="4" fillId="0" borderId="32" xfId="0" applyFont="1" applyBorder="1">
      <alignment vertical="center"/>
    </xf>
    <xf numFmtId="0" fontId="4" fillId="0" borderId="25" xfId="0" applyFont="1" applyBorder="1">
      <alignment vertical="center"/>
    </xf>
    <xf numFmtId="0" fontId="4" fillId="0" borderId="9" xfId="0" applyFont="1" applyBorder="1">
      <alignment vertical="center"/>
    </xf>
    <xf numFmtId="0" fontId="4" fillId="0" borderId="2" xfId="0" applyFont="1" applyBorder="1">
      <alignment vertical="center"/>
    </xf>
    <xf numFmtId="0" fontId="4" fillId="0" borderId="26" xfId="0" applyFont="1" applyBorder="1">
      <alignment vertical="center"/>
    </xf>
    <xf numFmtId="0" fontId="4" fillId="0" borderId="22" xfId="0" applyFont="1" applyBorder="1">
      <alignment vertical="center"/>
    </xf>
    <xf numFmtId="0" fontId="4" fillId="0" borderId="4" xfId="0" applyFont="1" applyBorder="1">
      <alignment vertical="center"/>
    </xf>
    <xf numFmtId="0" fontId="4" fillId="0" borderId="25" xfId="0" applyFont="1" applyBorder="1" applyAlignment="1"/>
    <xf numFmtId="0" fontId="4" fillId="0" borderId="30" xfId="0" applyFont="1" applyBorder="1">
      <alignment vertical="center"/>
    </xf>
    <xf numFmtId="0" fontId="4" fillId="0" borderId="23" xfId="0" applyFont="1" applyBorder="1">
      <alignment vertical="center"/>
    </xf>
    <xf numFmtId="176" fontId="4" fillId="0" borderId="25" xfId="0" applyNumberFormat="1" applyFont="1" applyBorder="1" applyAlignment="1"/>
    <xf numFmtId="0" fontId="4" fillId="0" borderId="31" xfId="0" applyFont="1" applyBorder="1">
      <alignment vertical="center"/>
    </xf>
    <xf numFmtId="0" fontId="4" fillId="0" borderId="16" xfId="0" applyFont="1" applyBorder="1">
      <alignment vertical="center"/>
    </xf>
    <xf numFmtId="0" fontId="4" fillId="0" borderId="17" xfId="0" applyFont="1" applyBorder="1">
      <alignment vertical="center"/>
    </xf>
    <xf numFmtId="0" fontId="4" fillId="0" borderId="5" xfId="0" applyFont="1" applyBorder="1">
      <alignment vertical="center"/>
    </xf>
    <xf numFmtId="0" fontId="4" fillId="0" borderId="13" xfId="0" applyFont="1" applyBorder="1">
      <alignment vertical="center"/>
    </xf>
    <xf numFmtId="0" fontId="4" fillId="0" borderId="24" xfId="0" applyFont="1" applyBorder="1">
      <alignment vertical="center"/>
    </xf>
    <xf numFmtId="0" fontId="4" fillId="0" borderId="10" xfId="0" applyFont="1" applyBorder="1">
      <alignment vertical="center"/>
    </xf>
    <xf numFmtId="0" fontId="4" fillId="0" borderId="19" xfId="0" applyFont="1" applyBorder="1">
      <alignment vertical="center"/>
    </xf>
    <xf numFmtId="0" fontId="6" fillId="0" borderId="31" xfId="0" applyFont="1" applyBorder="1" applyAlignment="1">
      <alignment horizontal="center" vertical="center"/>
    </xf>
    <xf numFmtId="0" fontId="4" fillId="0" borderId="16" xfId="0" applyFont="1" applyBorder="1" applyAlignment="1"/>
    <xf numFmtId="0" fontId="4" fillId="0" borderId="17" xfId="0" applyFont="1" applyBorder="1" applyAlignment="1"/>
    <xf numFmtId="0" fontId="4" fillId="0" borderId="5" xfId="0" applyFont="1" applyBorder="1" applyAlignment="1"/>
    <xf numFmtId="0" fontId="4" fillId="0" borderId="10" xfId="0" applyFont="1" applyBorder="1" applyAlignment="1"/>
    <xf numFmtId="0" fontId="4" fillId="0" borderId="33" xfId="0" applyFont="1" applyBorder="1" applyAlignment="1">
      <alignment horizontal="center"/>
    </xf>
    <xf numFmtId="0" fontId="4" fillId="0" borderId="7" xfId="0" applyFont="1" applyBorder="1">
      <alignment vertical="center"/>
    </xf>
    <xf numFmtId="0" fontId="4" fillId="0" borderId="20" xfId="0" applyFont="1" applyBorder="1">
      <alignment vertical="center"/>
    </xf>
    <xf numFmtId="0" fontId="4" fillId="0" borderId="21" xfId="0" applyFont="1" applyBorder="1">
      <alignment vertical="center"/>
    </xf>
    <xf numFmtId="0" fontId="4" fillId="0" borderId="27" xfId="0" applyFont="1" applyBorder="1">
      <alignment vertical="center"/>
    </xf>
    <xf numFmtId="0" fontId="4" fillId="0" borderId="11" xfId="0" applyFont="1" applyBorder="1">
      <alignment vertical="center"/>
    </xf>
    <xf numFmtId="0" fontId="4" fillId="0" borderId="28" xfId="0" applyFont="1" applyBorder="1">
      <alignment vertical="center"/>
    </xf>
    <xf numFmtId="0" fontId="4" fillId="0" borderId="0" xfId="0" applyFont="1" applyAlignment="1">
      <alignment horizontal="center" vertical="center"/>
    </xf>
    <xf numFmtId="0" fontId="4" fillId="0" borderId="34" xfId="0" applyFont="1" applyBorder="1">
      <alignment vertical="center"/>
    </xf>
    <xf numFmtId="0" fontId="4" fillId="0" borderId="29" xfId="0" applyFont="1" applyBorder="1" applyAlignment="1">
      <alignment horizontal="center" vertical="center"/>
    </xf>
    <xf numFmtId="0" fontId="4" fillId="0" borderId="40" xfId="0" applyFont="1" applyBorder="1">
      <alignment vertical="center"/>
    </xf>
    <xf numFmtId="0" fontId="4" fillId="0" borderId="31" xfId="0" applyFont="1" applyBorder="1" applyAlignment="1">
      <alignment horizontal="center" vertical="center"/>
    </xf>
    <xf numFmtId="0" fontId="4" fillId="0" borderId="38" xfId="0" applyFont="1" applyBorder="1" applyAlignment="1">
      <alignment horizontal="center" vertical="center"/>
    </xf>
    <xf numFmtId="0" fontId="4" fillId="0" borderId="39" xfId="0" applyFont="1" applyBorder="1">
      <alignment vertical="center"/>
    </xf>
    <xf numFmtId="0" fontId="4" fillId="0" borderId="33" xfId="0" applyFont="1" applyBorder="1" applyAlignment="1">
      <alignment horizontal="center" vertical="center"/>
    </xf>
    <xf numFmtId="0" fontId="4" fillId="0" borderId="46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6" xfId="0" applyFont="1" applyBorder="1">
      <alignment vertical="center"/>
    </xf>
    <xf numFmtId="0" fontId="4" fillId="0" borderId="1" xfId="0" applyFont="1" applyBorder="1" applyAlignment="1"/>
    <xf numFmtId="0" fontId="4" fillId="0" borderId="13" xfId="0" applyFont="1" applyBorder="1" applyAlignment="1"/>
    <xf numFmtId="0" fontId="4" fillId="0" borderId="25" xfId="0" applyFont="1" applyBorder="1" applyAlignment="1">
      <alignment horizontal="center" vertical="center"/>
    </xf>
    <xf numFmtId="0" fontId="4" fillId="0" borderId="42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28" xfId="0" applyFont="1" applyBorder="1" applyAlignment="1">
      <alignment horizontal="center" vertical="center"/>
    </xf>
    <xf numFmtId="0" fontId="4" fillId="0" borderId="43" xfId="0" applyFont="1" applyBorder="1" applyAlignment="1">
      <alignment horizontal="center" vertical="center"/>
    </xf>
    <xf numFmtId="0" fontId="4" fillId="0" borderId="48" xfId="0" applyFont="1" applyBorder="1" applyAlignment="1">
      <alignment horizontal="center" vertical="center"/>
    </xf>
    <xf numFmtId="0" fontId="4" fillId="0" borderId="36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26" xfId="0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0" fontId="4" fillId="0" borderId="30" xfId="0" applyFont="1" applyBorder="1" applyAlignment="1">
      <alignment horizontal="center" vertical="center"/>
    </xf>
    <xf numFmtId="0" fontId="4" fillId="0" borderId="44" xfId="0" applyFont="1" applyBorder="1" applyAlignment="1">
      <alignment horizontal="center" vertical="center"/>
    </xf>
    <xf numFmtId="179" fontId="4" fillId="0" borderId="0" xfId="0" applyNumberFormat="1" applyFont="1">
      <alignment vertical="center"/>
    </xf>
    <xf numFmtId="0" fontId="0" fillId="0" borderId="0" xfId="0" applyAlignment="1">
      <alignment horizontal="center" vertical="center"/>
    </xf>
    <xf numFmtId="180" fontId="5" fillId="0" borderId="2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176" fontId="3" fillId="0" borderId="0" xfId="0" applyNumberFormat="1" applyFont="1">
      <alignment vertical="center"/>
    </xf>
    <xf numFmtId="176" fontId="4" fillId="0" borderId="0" xfId="0" applyNumberFormat="1" applyFont="1" applyAlignment="1"/>
    <xf numFmtId="176" fontId="3" fillId="0" borderId="2" xfId="0" applyNumberFormat="1" applyFont="1" applyBorder="1">
      <alignment vertical="center"/>
    </xf>
    <xf numFmtId="176" fontId="3" fillId="0" borderId="15" xfId="0" applyNumberFormat="1" applyFont="1" applyBorder="1">
      <alignment vertical="center"/>
    </xf>
    <xf numFmtId="176" fontId="4" fillId="0" borderId="15" xfId="0" applyNumberFormat="1" applyFont="1" applyBorder="1" applyAlignment="1"/>
    <xf numFmtId="176" fontId="3" fillId="0" borderId="17" xfId="0" applyNumberFormat="1" applyFont="1" applyBorder="1">
      <alignment vertical="center"/>
    </xf>
    <xf numFmtId="176" fontId="4" fillId="0" borderId="17" xfId="0" applyNumberFormat="1" applyFont="1" applyBorder="1" applyAlignment="1"/>
    <xf numFmtId="176" fontId="3" fillId="0" borderId="5" xfId="0" applyNumberFormat="1" applyFont="1" applyBorder="1">
      <alignment vertical="center"/>
    </xf>
    <xf numFmtId="176" fontId="4" fillId="0" borderId="12" xfId="0" applyNumberFormat="1" applyFont="1" applyBorder="1" applyAlignment="1"/>
    <xf numFmtId="176" fontId="4" fillId="0" borderId="13" xfId="0" applyNumberFormat="1" applyFont="1" applyBorder="1" applyAlignment="1"/>
    <xf numFmtId="0" fontId="4" fillId="0" borderId="12" xfId="0" applyFont="1" applyBorder="1" applyAlignment="1"/>
    <xf numFmtId="176" fontId="3" fillId="0" borderId="16" xfId="0" applyNumberFormat="1" applyFont="1" applyBorder="1">
      <alignment vertical="center"/>
    </xf>
    <xf numFmtId="0" fontId="4" fillId="0" borderId="19" xfId="0" applyFont="1" applyBorder="1" applyAlignment="1"/>
    <xf numFmtId="0" fontId="4" fillId="0" borderId="45" xfId="0" applyFont="1" applyBorder="1">
      <alignment vertical="center"/>
    </xf>
    <xf numFmtId="180" fontId="5" fillId="0" borderId="22" xfId="0" applyNumberFormat="1" applyFont="1" applyBorder="1" applyAlignment="1">
      <alignment horizontal="center" vertical="center"/>
    </xf>
    <xf numFmtId="0" fontId="4" fillId="0" borderId="32" xfId="0" applyFont="1" applyBorder="1" applyAlignment="1">
      <alignment horizontal="center" vertical="center"/>
    </xf>
    <xf numFmtId="0" fontId="4" fillId="0" borderId="24" xfId="0" applyFont="1" applyBorder="1" applyAlignment="1">
      <alignment horizontal="center" vertical="center"/>
    </xf>
    <xf numFmtId="0" fontId="4" fillId="0" borderId="38" xfId="0" applyFont="1" applyBorder="1">
      <alignment vertical="center"/>
    </xf>
    <xf numFmtId="0" fontId="4" fillId="0" borderId="3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80" fontId="5" fillId="0" borderId="0" xfId="0" applyNumberFormat="1" applyFont="1">
      <alignment vertical="center"/>
    </xf>
    <xf numFmtId="180" fontId="5" fillId="0" borderId="26" xfId="0" applyNumberFormat="1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7" fillId="0" borderId="25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180" fontId="5" fillId="0" borderId="14" xfId="0" applyNumberFormat="1" applyFont="1" applyBorder="1" applyAlignment="1">
      <alignment horizontal="center" vertical="center"/>
    </xf>
    <xf numFmtId="180" fontId="5" fillId="0" borderId="15" xfId="0" applyNumberFormat="1" applyFont="1" applyBorder="1" applyAlignment="1">
      <alignment horizontal="center" vertical="center"/>
    </xf>
    <xf numFmtId="180" fontId="5" fillId="0" borderId="18" xfId="0" applyNumberFormat="1" applyFont="1" applyBorder="1" applyAlignment="1">
      <alignment horizontal="center" vertical="center"/>
    </xf>
    <xf numFmtId="180" fontId="5" fillId="0" borderId="16" xfId="0" applyNumberFormat="1" applyFont="1" applyBorder="1" applyAlignment="1">
      <alignment horizontal="center" vertical="center"/>
    </xf>
    <xf numFmtId="180" fontId="5" fillId="0" borderId="17" xfId="0" applyNumberFormat="1" applyFont="1" applyBorder="1" applyAlignment="1">
      <alignment horizontal="center" vertical="center"/>
    </xf>
    <xf numFmtId="180" fontId="5" fillId="0" borderId="19" xfId="0" applyNumberFormat="1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180" fontId="5" fillId="0" borderId="12" xfId="0" applyNumberFormat="1" applyFont="1" applyBorder="1">
      <alignment vertical="center"/>
    </xf>
    <xf numFmtId="180" fontId="5" fillId="0" borderId="25" xfId="0" applyNumberFormat="1" applyFont="1" applyBorder="1">
      <alignment vertical="center"/>
    </xf>
    <xf numFmtId="180" fontId="5" fillId="0" borderId="13" xfId="0" applyNumberFormat="1" applyFont="1" applyBorder="1">
      <alignment vertical="center"/>
    </xf>
    <xf numFmtId="11" fontId="4" fillId="0" borderId="2" xfId="0" applyNumberFormat="1" applyFont="1" applyBorder="1">
      <alignment vertical="center"/>
    </xf>
    <xf numFmtId="178" fontId="4" fillId="0" borderId="26" xfId="0" applyNumberFormat="1" applyFont="1" applyBorder="1">
      <alignment vertical="center"/>
    </xf>
    <xf numFmtId="178" fontId="4" fillId="0" borderId="49" xfId="0" applyNumberFormat="1" applyFont="1" applyBorder="1">
      <alignment vertical="center"/>
    </xf>
    <xf numFmtId="0" fontId="4" fillId="0" borderId="50" xfId="0" applyFont="1" applyBorder="1" applyAlignment="1">
      <alignment horizontal="center" vertical="center"/>
    </xf>
    <xf numFmtId="0" fontId="4" fillId="0" borderId="51" xfId="0" applyFont="1" applyBorder="1">
      <alignment vertical="center"/>
    </xf>
    <xf numFmtId="0" fontId="4" fillId="0" borderId="52" xfId="0" applyFont="1" applyBorder="1">
      <alignment vertical="center"/>
    </xf>
    <xf numFmtId="11" fontId="4" fillId="0" borderId="0" xfId="0" applyNumberFormat="1" applyFont="1">
      <alignment vertical="center"/>
    </xf>
    <xf numFmtId="0" fontId="4" fillId="0" borderId="37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23" xfId="0" applyFont="1" applyBorder="1" applyAlignment="1">
      <alignment horizontal="center" vertical="center"/>
    </xf>
    <xf numFmtId="0" fontId="4" fillId="0" borderId="40" xfId="0" applyFont="1" applyBorder="1" applyAlignment="1">
      <alignment horizontal="center" vertical="center"/>
    </xf>
    <xf numFmtId="0" fontId="4" fillId="0" borderId="41" xfId="0" applyFont="1" applyBorder="1" applyAlignment="1">
      <alignment horizontal="center" vertical="center"/>
    </xf>
    <xf numFmtId="0" fontId="4" fillId="0" borderId="51" xfId="0" applyFont="1" applyBorder="1" applyAlignment="1">
      <alignment horizontal="center" vertical="center"/>
    </xf>
    <xf numFmtId="0" fontId="4" fillId="0" borderId="47" xfId="0" applyFont="1" applyBorder="1" applyAlignment="1">
      <alignment horizontal="center" vertical="center"/>
    </xf>
    <xf numFmtId="0" fontId="4" fillId="0" borderId="52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33" xfId="0" applyFont="1" applyBorder="1" applyAlignment="1"/>
    <xf numFmtId="0" fontId="4" fillId="0" borderId="26" xfId="0" applyFont="1" applyBorder="1" applyAlignment="1"/>
    <xf numFmtId="0" fontId="4" fillId="0" borderId="21" xfId="0" applyFont="1" applyBorder="1" applyAlignment="1"/>
    <xf numFmtId="0" fontId="4" fillId="0" borderId="54" xfId="0" applyFont="1" applyBorder="1">
      <alignment vertical="center"/>
    </xf>
    <xf numFmtId="0" fontId="4" fillId="0" borderId="55" xfId="0" applyFont="1" applyBorder="1">
      <alignment vertical="center"/>
    </xf>
    <xf numFmtId="0" fontId="4" fillId="0" borderId="43" xfId="0" applyFont="1" applyBorder="1">
      <alignment vertical="center"/>
    </xf>
    <xf numFmtId="0" fontId="4" fillId="0" borderId="48" xfId="0" applyFont="1" applyBorder="1">
      <alignment vertical="center"/>
    </xf>
    <xf numFmtId="0" fontId="4" fillId="0" borderId="56" xfId="0" applyFont="1" applyBorder="1">
      <alignment vertical="center"/>
    </xf>
    <xf numFmtId="0" fontId="4" fillId="0" borderId="57" xfId="0" applyFont="1" applyBorder="1">
      <alignment vertical="center"/>
    </xf>
    <xf numFmtId="0" fontId="0" fillId="0" borderId="12" xfId="0" applyBorder="1">
      <alignment vertical="center"/>
    </xf>
    <xf numFmtId="0" fontId="0" fillId="0" borderId="44" xfId="0" applyBorder="1">
      <alignment vertical="center"/>
    </xf>
    <xf numFmtId="0" fontId="4" fillId="0" borderId="18" xfId="0" applyFont="1" applyBorder="1" applyAlignment="1"/>
    <xf numFmtId="0" fontId="4" fillId="0" borderId="29" xfId="0" applyFont="1" applyBorder="1" applyAlignment="1"/>
    <xf numFmtId="0" fontId="4" fillId="0" borderId="30" xfId="0" applyFont="1" applyBorder="1" applyAlignment="1"/>
    <xf numFmtId="0" fontId="4" fillId="0" borderId="31" xfId="0" applyFont="1" applyBorder="1" applyAlignment="1"/>
    <xf numFmtId="0" fontId="4" fillId="0" borderId="58" xfId="0" applyFont="1" applyBorder="1">
      <alignment vertical="center"/>
    </xf>
    <xf numFmtId="0" fontId="4" fillId="0" borderId="35" xfId="0" applyFont="1" applyBorder="1">
      <alignment vertical="center"/>
    </xf>
    <xf numFmtId="179" fontId="4" fillId="0" borderId="7" xfId="0" applyNumberFormat="1" applyFont="1" applyBorder="1">
      <alignment vertical="center"/>
    </xf>
    <xf numFmtId="179" fontId="4" fillId="0" borderId="14" xfId="0" applyNumberFormat="1" applyFont="1" applyBorder="1">
      <alignment vertical="center"/>
    </xf>
    <xf numFmtId="179" fontId="4" fillId="0" borderId="3" xfId="0" applyNumberFormat="1" applyFont="1" applyBorder="1">
      <alignment vertical="center"/>
    </xf>
    <xf numFmtId="179" fontId="4" fillId="0" borderId="22" xfId="0" applyNumberFormat="1" applyFont="1" applyBorder="1">
      <alignment vertical="center"/>
    </xf>
    <xf numFmtId="179" fontId="4" fillId="0" borderId="4" xfId="0" applyNumberFormat="1" applyFont="1" applyBorder="1">
      <alignment vertical="center"/>
    </xf>
    <xf numFmtId="179" fontId="4" fillId="0" borderId="16" xfId="0" applyNumberFormat="1" applyFont="1" applyBorder="1">
      <alignment vertical="center"/>
    </xf>
    <xf numFmtId="179" fontId="4" fillId="0" borderId="5" xfId="0" applyNumberFormat="1" applyFont="1" applyBorder="1">
      <alignment vertical="center"/>
    </xf>
    <xf numFmtId="11" fontId="4" fillId="0" borderId="5" xfId="0" applyNumberFormat="1" applyFont="1" applyBorder="1">
      <alignment vertical="center"/>
    </xf>
    <xf numFmtId="0" fontId="4" fillId="0" borderId="59" xfId="0" applyFont="1" applyBorder="1">
      <alignment vertical="center"/>
    </xf>
    <xf numFmtId="0" fontId="4" fillId="0" borderId="60" xfId="0" applyFont="1" applyBorder="1">
      <alignment vertical="center"/>
    </xf>
    <xf numFmtId="0" fontId="4" fillId="0" borderId="53" xfId="0" applyFont="1" applyBorder="1">
      <alignment vertical="center"/>
    </xf>
    <xf numFmtId="0" fontId="4" fillId="0" borderId="61" xfId="0" applyFont="1" applyBorder="1">
      <alignment vertical="center"/>
    </xf>
    <xf numFmtId="0" fontId="4" fillId="0" borderId="0" xfId="0" applyFont="1" applyAlignment="1">
      <alignment horizontal="center" vertical="center"/>
    </xf>
    <xf numFmtId="0" fontId="4" fillId="0" borderId="29" xfId="0" applyFont="1" applyBorder="1" applyAlignment="1">
      <alignment horizontal="center" vertical="center"/>
    </xf>
    <xf numFmtId="0" fontId="4" fillId="0" borderId="31" xfId="0" applyFont="1" applyBorder="1" applyAlignment="1">
      <alignment horizontal="center" vertical="center"/>
    </xf>
    <xf numFmtId="0" fontId="4" fillId="0" borderId="35" xfId="0" applyFont="1" applyBorder="1" applyAlignment="1">
      <alignment horizontal="center" vertical="center"/>
    </xf>
    <xf numFmtId="0" fontId="4" fillId="0" borderId="30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38" xfId="0" applyFont="1" applyBorder="1" applyAlignment="1">
      <alignment horizontal="center" vertical="center"/>
    </xf>
    <xf numFmtId="0" fontId="4" fillId="0" borderId="59" xfId="0" applyFont="1" applyBorder="1" applyAlignment="1"/>
    <xf numFmtId="0" fontId="4" fillId="0" borderId="56" xfId="0" applyFont="1" applyBorder="1" applyAlignment="1"/>
    <xf numFmtId="0" fontId="4" fillId="0" borderId="57" xfId="0" applyFont="1" applyBorder="1" applyAlignment="1"/>
    <xf numFmtId="0" fontId="4" fillId="0" borderId="14" xfId="0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microsoft.com/office/2017/10/relationships/person" Target="persons/perso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emf"/><Relationship Id="rId1" Type="http://schemas.openxmlformats.org/officeDocument/2006/relationships/image" Target="../media/image3.emf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emf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9</xdr:col>
      <xdr:colOff>0</xdr:colOff>
      <xdr:row>4</xdr:row>
      <xdr:rowOff>0</xdr:rowOff>
    </xdr:from>
    <xdr:to>
      <xdr:col>38</xdr:col>
      <xdr:colOff>676275</xdr:colOff>
      <xdr:row>53</xdr:row>
      <xdr:rowOff>152400</xdr:rowOff>
    </xdr:to>
    <xdr:pic>
      <xdr:nvPicPr>
        <xdr:cNvPr id="4" name="図 3">
          <a:extLst>
            <a:ext uri="{FF2B5EF4-FFF2-40B4-BE49-F238E27FC236}">
              <a16:creationId xmlns:a16="http://schemas.microsoft.com/office/drawing/2014/main" id="{4692FDE1-A7B0-02FC-CD58-AD23E78F482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954875" y="733425"/>
          <a:ext cx="6848475" cy="9572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67235</xdr:colOff>
      <xdr:row>6</xdr:row>
      <xdr:rowOff>56029</xdr:rowOff>
    </xdr:from>
    <xdr:to>
      <xdr:col>23</xdr:col>
      <xdr:colOff>514911</xdr:colOff>
      <xdr:row>24</xdr:row>
      <xdr:rowOff>114300</xdr:rowOff>
    </xdr:to>
    <xdr:pic>
      <xdr:nvPicPr>
        <xdr:cNvPr id="3" name="図 2">
          <a:extLst>
            <a:ext uri="{FF2B5EF4-FFF2-40B4-BE49-F238E27FC236}">
              <a16:creationId xmlns:a16="http://schemas.microsoft.com/office/drawing/2014/main" id="{B9DE7813-03BF-3791-4267-95987361B03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197353" y="1131794"/>
          <a:ext cx="6599705" cy="334159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1</xdr:colOff>
      <xdr:row>14</xdr:row>
      <xdr:rowOff>0</xdr:rowOff>
    </xdr:from>
    <xdr:to>
      <xdr:col>21</xdr:col>
      <xdr:colOff>619126</xdr:colOff>
      <xdr:row>40</xdr:row>
      <xdr:rowOff>86073</xdr:rowOff>
    </xdr:to>
    <xdr:pic>
      <xdr:nvPicPr>
        <xdr:cNvPr id="4" name="図 3">
          <a:extLst>
            <a:ext uri="{FF2B5EF4-FFF2-40B4-BE49-F238E27FC236}">
              <a16:creationId xmlns:a16="http://schemas.microsoft.com/office/drawing/2014/main" id="{3BF56D44-8B26-059E-ABEC-12600C58109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453814" y="2809875"/>
          <a:ext cx="5453062" cy="567780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</xdr:col>
      <xdr:colOff>0</xdr:colOff>
      <xdr:row>44</xdr:row>
      <xdr:rowOff>0</xdr:rowOff>
    </xdr:from>
    <xdr:to>
      <xdr:col>21</xdr:col>
      <xdr:colOff>66675</xdr:colOff>
      <xdr:row>84</xdr:row>
      <xdr:rowOff>57150</xdr:rowOff>
    </xdr:to>
    <xdr:pic>
      <xdr:nvPicPr>
        <xdr:cNvPr id="5" name="図 4">
          <a:extLst>
            <a:ext uri="{FF2B5EF4-FFF2-40B4-BE49-F238E27FC236}">
              <a16:creationId xmlns:a16="http://schemas.microsoft.com/office/drawing/2014/main" id="{8D9C3834-A969-B4EA-3155-DE9F99F6755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439525" y="8848725"/>
          <a:ext cx="4867275" cy="7296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56</xdr:row>
      <xdr:rowOff>0</xdr:rowOff>
    </xdr:from>
    <xdr:to>
      <xdr:col>9</xdr:col>
      <xdr:colOff>304800</xdr:colOff>
      <xdr:row>75</xdr:row>
      <xdr:rowOff>0</xdr:rowOff>
    </xdr:to>
    <xdr:pic>
      <xdr:nvPicPr>
        <xdr:cNvPr id="2" name="図 1">
          <a:extLst>
            <a:ext uri="{FF2B5EF4-FFF2-40B4-BE49-F238E27FC236}">
              <a16:creationId xmlns:a16="http://schemas.microsoft.com/office/drawing/2014/main" id="{45E9E0D3-5815-71EB-82DF-C0DA813D3F7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48000" y="9610725"/>
          <a:ext cx="4333875" cy="3438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14</xdr:row>
      <xdr:rowOff>0</xdr:rowOff>
    </xdr:from>
    <xdr:to>
      <xdr:col>8</xdr:col>
      <xdr:colOff>351044</xdr:colOff>
      <xdr:row>30</xdr:row>
      <xdr:rowOff>85726</xdr:rowOff>
    </xdr:to>
    <xdr:pic>
      <xdr:nvPicPr>
        <xdr:cNvPr id="2" name="図 1">
          <a:extLst>
            <a:ext uri="{FF2B5EF4-FFF2-40B4-BE49-F238E27FC236}">
              <a16:creationId xmlns:a16="http://schemas.microsoft.com/office/drawing/2014/main" id="{CE085BE3-72DC-471E-AB56-84127C87162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57400" y="2533650"/>
          <a:ext cx="4067175" cy="29813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EE76B4-0D43-4DDC-AC2B-68C88B6B58D1}">
  <dimension ref="C4:AH112"/>
  <sheetViews>
    <sheetView tabSelected="1" topLeftCell="A26" zoomScale="70" zoomScaleNormal="70" workbookViewId="0">
      <selection activeCell="J38" sqref="J38"/>
    </sheetView>
  </sheetViews>
  <sheetFormatPr defaultColWidth="9" defaultRowHeight="14.25" x14ac:dyDescent="0.4"/>
  <cols>
    <col min="1" max="17" width="9" style="7"/>
    <col min="18" max="18" width="9.875" style="7" customWidth="1"/>
    <col min="19" max="16384" width="9" style="7"/>
  </cols>
  <sheetData>
    <row r="4" spans="3:25" ht="15" thickBot="1" x14ac:dyDescent="0.25">
      <c r="C4" s="6" t="s">
        <v>2</v>
      </c>
      <c r="D4" s="6"/>
      <c r="E4" s="6"/>
      <c r="F4" s="6"/>
      <c r="G4" s="6"/>
      <c r="H4" s="6"/>
      <c r="I4" s="6"/>
      <c r="J4" s="6"/>
      <c r="K4" s="6"/>
      <c r="Q4" s="7" t="s">
        <v>103</v>
      </c>
    </row>
    <row r="5" spans="3:25" ht="15" thickBot="1" x14ac:dyDescent="0.25">
      <c r="C5" s="6"/>
      <c r="D5" s="6"/>
      <c r="E5" s="6"/>
      <c r="F5" s="6"/>
      <c r="G5" s="6"/>
      <c r="H5" s="6"/>
      <c r="I5" s="6"/>
      <c r="J5" s="6"/>
      <c r="K5" s="6"/>
      <c r="L5" s="6"/>
      <c r="V5" s="9" t="s">
        <v>12</v>
      </c>
      <c r="W5" s="63" t="s">
        <v>30</v>
      </c>
    </row>
    <row r="6" spans="3:25" ht="15" thickBot="1" x14ac:dyDescent="0.25">
      <c r="C6" s="8" t="s">
        <v>3</v>
      </c>
      <c r="D6" s="6"/>
      <c r="E6" s="6"/>
      <c r="F6" s="6"/>
      <c r="G6" s="6"/>
      <c r="H6" s="157" t="s">
        <v>4</v>
      </c>
      <c r="I6" s="74" t="s">
        <v>105</v>
      </c>
      <c r="J6" s="159" t="s">
        <v>111</v>
      </c>
      <c r="K6" s="6"/>
      <c r="Q6" s="28" t="s">
        <v>48</v>
      </c>
      <c r="R6" s="29">
        <v>293</v>
      </c>
      <c r="S6" s="20">
        <v>246</v>
      </c>
      <c r="T6" s="20">
        <v>260</v>
      </c>
      <c r="U6" s="30">
        <v>531</v>
      </c>
      <c r="V6" s="18">
        <f>AVERAGE(R6:U6)</f>
        <v>332.5</v>
      </c>
      <c r="W6" s="31">
        <f>STDEV(R6:U6)/2</f>
        <v>66.896063660975841</v>
      </c>
    </row>
    <row r="7" spans="3:25" x14ac:dyDescent="0.2">
      <c r="C7" s="11">
        <v>1</v>
      </c>
      <c r="D7" s="12">
        <v>35.519999999999996</v>
      </c>
      <c r="E7" s="13">
        <v>41.44000000000014</v>
      </c>
      <c r="F7" s="13">
        <v>29.599999999999739</v>
      </c>
      <c r="G7" s="14">
        <v>76.960000000000136</v>
      </c>
      <c r="H7" s="12">
        <f>AVERAGE(D7:G7)</f>
        <v>45.88</v>
      </c>
      <c r="I7" s="168">
        <f>STDEV(D7:G7)/SQRT(4)</f>
        <v>10.638170268738326</v>
      </c>
      <c r="J7" s="18">
        <f t="shared" ref="J7:J12" si="0">_xlfn.T.TEST(D7:G7,D17:G17,2,2)</f>
        <v>0.94220045426715737</v>
      </c>
      <c r="K7" s="6"/>
      <c r="L7" s="6"/>
      <c r="M7" s="101"/>
      <c r="N7" s="62"/>
      <c r="O7" s="101"/>
      <c r="Q7" s="39" t="s">
        <v>49</v>
      </c>
      <c r="R7" s="36">
        <v>274</v>
      </c>
      <c r="S7" s="34">
        <v>448</v>
      </c>
      <c r="T7" s="34">
        <v>768</v>
      </c>
      <c r="U7" s="37">
        <v>609</v>
      </c>
      <c r="V7" s="32">
        <f>AVERAGE(R7:U7)</f>
        <v>524.75</v>
      </c>
      <c r="W7" s="40">
        <f t="shared" ref="W7:W8" si="1">STDEV(R7:U7)/2</f>
        <v>106.07966738887021</v>
      </c>
    </row>
    <row r="8" spans="3:25" ht="15" thickBot="1" x14ac:dyDescent="0.25">
      <c r="C8" s="23">
        <v>3</v>
      </c>
      <c r="D8" s="24">
        <v>47.36000000000007</v>
      </c>
      <c r="E8" s="25">
        <v>82.880000000000067</v>
      </c>
      <c r="F8" s="25">
        <v>62.159999999999769</v>
      </c>
      <c r="G8" s="26">
        <v>85.840000000000146</v>
      </c>
      <c r="H8" s="24">
        <f>AVERAGE(D8:G8)</f>
        <v>69.56</v>
      </c>
      <c r="I8" s="158">
        <f>STDEV(D8:G8)/SQRT(4)</f>
        <v>9.0832299688309011</v>
      </c>
      <c r="J8" s="32">
        <f t="shared" si="0"/>
        <v>0.84858313005534214</v>
      </c>
      <c r="K8" s="6"/>
      <c r="L8" s="6"/>
      <c r="M8" s="6"/>
      <c r="O8" s="102"/>
      <c r="Q8" s="42" t="s">
        <v>50</v>
      </c>
      <c r="R8" s="43">
        <v>983</v>
      </c>
      <c r="S8" s="44">
        <v>813</v>
      </c>
      <c r="T8" s="44">
        <v>1195</v>
      </c>
      <c r="U8" s="45">
        <v>446</v>
      </c>
      <c r="V8" s="46">
        <f>AVERAGE(R8:U8)</f>
        <v>859.25</v>
      </c>
      <c r="W8" s="47">
        <f t="shared" si="1"/>
        <v>158.36580807316543</v>
      </c>
    </row>
    <row r="9" spans="3:25" x14ac:dyDescent="0.2">
      <c r="C9" s="23">
        <v>10</v>
      </c>
      <c r="D9" s="24">
        <v>50.320000000000142</v>
      </c>
      <c r="E9" s="25">
        <v>79.919999999999987</v>
      </c>
      <c r="F9" s="25">
        <v>50.319999999999808</v>
      </c>
      <c r="G9" s="26">
        <v>79.919999999999987</v>
      </c>
      <c r="H9" s="24">
        <f>AVERAGE(D9:G9)</f>
        <v>65.119999999999976</v>
      </c>
      <c r="I9" s="158">
        <f t="shared" ref="I9:I13" si="2">STDEV(D9:G9)/SQRT(4)</f>
        <v>8.5447839840064965</v>
      </c>
      <c r="J9" s="32">
        <f t="shared" si="0"/>
        <v>0.85238470897444119</v>
      </c>
      <c r="K9" s="6"/>
      <c r="L9" s="6"/>
      <c r="M9" s="6"/>
      <c r="O9" s="102"/>
    </row>
    <row r="10" spans="3:25" x14ac:dyDescent="0.2">
      <c r="C10" s="23">
        <v>30</v>
      </c>
      <c r="D10" s="24">
        <v>47.36000000000007</v>
      </c>
      <c r="E10" s="25">
        <v>74.000000000000071</v>
      </c>
      <c r="F10" s="25">
        <v>47.359999999999843</v>
      </c>
      <c r="G10" s="26">
        <v>85.840000000000146</v>
      </c>
      <c r="H10" s="24">
        <f>AVERAGE(D10:G10)</f>
        <v>63.640000000000029</v>
      </c>
      <c r="I10" s="158">
        <f t="shared" si="2"/>
        <v>9.7050090159670148</v>
      </c>
      <c r="J10" s="32">
        <f t="shared" si="0"/>
        <v>0.70017582640929832</v>
      </c>
      <c r="K10" s="6"/>
      <c r="L10" s="6"/>
      <c r="M10" s="6"/>
      <c r="O10" s="102"/>
    </row>
    <row r="11" spans="3:25" x14ac:dyDescent="0.2">
      <c r="C11" s="23">
        <v>50</v>
      </c>
      <c r="D11" s="24">
        <v>53.279999999999994</v>
      </c>
      <c r="E11" s="25">
        <v>79.919999999999987</v>
      </c>
      <c r="F11" s="25">
        <v>38.479999999999848</v>
      </c>
      <c r="G11" s="26">
        <v>76.960000000000136</v>
      </c>
      <c r="H11" s="24">
        <f>AVERAGE(D11:G11)</f>
        <v>62.16</v>
      </c>
      <c r="I11" s="158">
        <f t="shared" si="2"/>
        <v>9.89130257684333</v>
      </c>
      <c r="J11" s="32">
        <f t="shared" si="0"/>
        <v>0.902303442827457</v>
      </c>
      <c r="K11" s="6"/>
      <c r="L11" s="6"/>
      <c r="M11" s="6"/>
      <c r="O11" s="6"/>
    </row>
    <row r="12" spans="3:25" x14ac:dyDescent="0.2">
      <c r="C12" s="23">
        <v>100</v>
      </c>
      <c r="D12" s="24">
        <v>56.240000000000066</v>
      </c>
      <c r="E12" s="25">
        <v>74.000000000000071</v>
      </c>
      <c r="F12" s="25">
        <v>53.279999999999774</v>
      </c>
      <c r="G12" s="26">
        <v>133.20000000000022</v>
      </c>
      <c r="H12" s="24">
        <f>AVERAGE(D12:G12)</f>
        <v>79.180000000000035</v>
      </c>
      <c r="I12" s="158">
        <f t="shared" si="2"/>
        <v>18.578765656881938</v>
      </c>
      <c r="J12" s="32">
        <f t="shared" si="0"/>
        <v>0.51313629362862989</v>
      </c>
      <c r="K12" s="6"/>
      <c r="O12" s="103"/>
      <c r="Q12" s="7" t="s">
        <v>22</v>
      </c>
    </row>
    <row r="13" spans="3:25" ht="15" thickBot="1" x14ac:dyDescent="0.25">
      <c r="C13" s="50">
        <v>5000</v>
      </c>
      <c r="D13" s="51">
        <v>183.51999999999995</v>
      </c>
      <c r="E13" s="52">
        <v>159.83999999999997</v>
      </c>
      <c r="F13" s="52">
        <v>177.59999999999977</v>
      </c>
      <c r="G13" s="53">
        <v>210.16000000000003</v>
      </c>
      <c r="H13" s="51">
        <f>AVERAGE(D13:G13)</f>
        <v>182.77999999999992</v>
      </c>
      <c r="I13" s="114">
        <f t="shared" si="2"/>
        <v>10.421484219310306</v>
      </c>
      <c r="J13" s="46">
        <f>_xlfn.T.TEST(D13:G13,D23:G23,2,2)</f>
        <v>3.3517073619686235E-4</v>
      </c>
      <c r="K13" s="6"/>
      <c r="O13" s="6"/>
    </row>
    <row r="14" spans="3:25" ht="15" thickBot="1" x14ac:dyDescent="0.25">
      <c r="C14" s="6"/>
      <c r="D14" s="6"/>
      <c r="E14" s="6"/>
      <c r="F14" s="6"/>
      <c r="G14" s="6"/>
      <c r="H14" s="6"/>
      <c r="I14" s="6"/>
      <c r="J14" s="6"/>
      <c r="K14" s="6"/>
      <c r="L14" s="101"/>
      <c r="M14" s="103"/>
      <c r="N14" s="103"/>
      <c r="O14" s="103"/>
      <c r="Q14" s="9" t="s">
        <v>14</v>
      </c>
      <c r="R14" s="18" t="s">
        <v>53</v>
      </c>
      <c r="S14" s="59"/>
      <c r="T14" s="60"/>
      <c r="U14" s="60"/>
      <c r="V14" s="61"/>
      <c r="W14" s="29" t="s">
        <v>12</v>
      </c>
      <c r="X14" s="30" t="s">
        <v>30</v>
      </c>
      <c r="Y14" s="159" t="s">
        <v>111</v>
      </c>
    </row>
    <row r="15" spans="3:25" ht="15" thickBot="1" x14ac:dyDescent="0.25">
      <c r="C15" s="6"/>
      <c r="D15" s="6"/>
      <c r="E15" s="6"/>
      <c r="F15" s="6"/>
      <c r="G15" s="6"/>
      <c r="H15" s="6"/>
      <c r="I15" s="6"/>
      <c r="J15" s="6"/>
      <c r="K15" s="6"/>
      <c r="L15" s="101"/>
      <c r="M15" s="6"/>
      <c r="N15" s="6"/>
      <c r="O15" s="6"/>
      <c r="R15" s="32">
        <v>5.5</v>
      </c>
      <c r="S15" s="29">
        <v>88.88</v>
      </c>
      <c r="T15" s="20">
        <v>109.52</v>
      </c>
      <c r="U15" s="20">
        <v>74</v>
      </c>
      <c r="V15" s="30">
        <v>65.12</v>
      </c>
      <c r="W15" s="36">
        <f>AVERAGE(S15:V15)</f>
        <v>84.38</v>
      </c>
      <c r="X15" s="35">
        <f>STDEV(S15:V15)/SQRT(4)</f>
        <v>9.7080791096900416</v>
      </c>
      <c r="Y15" s="18">
        <f>_xlfn.T.TEST(S15:V15,S23:V23,2,2)</f>
        <v>3.6833462752738525E-4</v>
      </c>
    </row>
    <row r="16" spans="3:25" ht="15" thickBot="1" x14ac:dyDescent="0.25">
      <c r="C16" s="8" t="s">
        <v>6</v>
      </c>
      <c r="D16" s="6"/>
      <c r="E16" s="6"/>
      <c r="F16" s="6"/>
      <c r="G16" s="6"/>
      <c r="H16" s="6" t="s">
        <v>4</v>
      </c>
      <c r="I16" s="6" t="s">
        <v>105</v>
      </c>
      <c r="J16" s="6"/>
      <c r="K16" s="6"/>
      <c r="R16" s="32">
        <v>6</v>
      </c>
      <c r="S16" s="36">
        <v>121.36</v>
      </c>
      <c r="T16" s="34">
        <v>115.44</v>
      </c>
      <c r="U16" s="34">
        <v>76.959999999999994</v>
      </c>
      <c r="V16" s="37">
        <v>94.72</v>
      </c>
      <c r="W16" s="36">
        <f>AVERAGE(S16:V16)</f>
        <v>102.12</v>
      </c>
      <c r="X16" s="35">
        <f>STDEV(S16:V16)/SQRT(4)</f>
        <v>10.146368808593522</v>
      </c>
      <c r="Y16" s="32">
        <f t="shared" ref="Y16:Y19" si="3">_xlfn.T.TEST(S16:V16,S24:V24,2,2)</f>
        <v>3.860027097318289E-4</v>
      </c>
    </row>
    <row r="17" spans="3:25" x14ac:dyDescent="0.2">
      <c r="C17" s="11">
        <v>1</v>
      </c>
      <c r="D17" s="12">
        <v>56.239999999999959</v>
      </c>
      <c r="E17" s="13">
        <v>5.9199999999999253</v>
      </c>
      <c r="F17" s="13">
        <v>32.55999999999981</v>
      </c>
      <c r="G17" s="14">
        <v>82.880000000000067</v>
      </c>
      <c r="H17" s="193">
        <f>AVERAGE(D17:G17)</f>
        <v>44.399999999999935</v>
      </c>
      <c r="I17" s="112">
        <f>STDEV(D17:G17)/SQRT(4)</f>
        <v>16.436220165638286</v>
      </c>
      <c r="J17" s="6"/>
      <c r="K17" s="6"/>
      <c r="R17" s="32">
        <v>6.5</v>
      </c>
      <c r="S17" s="36">
        <v>148</v>
      </c>
      <c r="T17" s="34">
        <v>100.64</v>
      </c>
      <c r="U17" s="34">
        <v>156.80000000000001</v>
      </c>
      <c r="V17" s="37">
        <v>127.28</v>
      </c>
      <c r="W17" s="36">
        <f>AVERAGE(S17:V17)</f>
        <v>133.18</v>
      </c>
      <c r="X17" s="35">
        <f>STDEV(S17:V17)/SQRT(4)</f>
        <v>12.487321570296791</v>
      </c>
      <c r="Y17" s="32">
        <f t="shared" si="3"/>
        <v>2.8086418464664994E-4</v>
      </c>
    </row>
    <row r="18" spans="3:25" x14ac:dyDescent="0.2">
      <c r="C18" s="23">
        <v>3</v>
      </c>
      <c r="D18" s="24">
        <v>73.999999999999957</v>
      </c>
      <c r="E18" s="25">
        <v>35.519999999999996</v>
      </c>
      <c r="F18" s="25">
        <v>65.119999999999848</v>
      </c>
      <c r="G18" s="26">
        <v>91.760000000000062</v>
      </c>
      <c r="H18" s="194">
        <f t="shared" ref="H18:H23" si="4">AVERAGE(D18:G18)</f>
        <v>66.599999999999966</v>
      </c>
      <c r="I18" s="38">
        <f>STDEV(D18:G18)/SQRT(4)</f>
        <v>11.747135821126781</v>
      </c>
      <c r="J18" s="6"/>
      <c r="K18" s="6"/>
      <c r="R18" s="32">
        <v>7</v>
      </c>
      <c r="S18" s="36">
        <v>142.08000000000001</v>
      </c>
      <c r="T18" s="34">
        <v>68.08</v>
      </c>
      <c r="U18" s="34">
        <v>94.7</v>
      </c>
      <c r="V18" s="37">
        <v>145.04</v>
      </c>
      <c r="W18" s="36">
        <f>AVERAGE(S18:V18)</f>
        <v>112.47499999999999</v>
      </c>
      <c r="X18" s="35">
        <f>STDEV(S18:V18)/SQRT(4)</f>
        <v>18.761223085573782</v>
      </c>
      <c r="Y18" s="32">
        <f t="shared" si="3"/>
        <v>6.0089909024502288E-3</v>
      </c>
    </row>
    <row r="19" spans="3:25" ht="15" thickBot="1" x14ac:dyDescent="0.25">
      <c r="C19" s="23">
        <v>10</v>
      </c>
      <c r="D19" s="24">
        <v>62.16</v>
      </c>
      <c r="E19" s="25">
        <v>26.639999999999997</v>
      </c>
      <c r="F19" s="25">
        <v>76.959999999999809</v>
      </c>
      <c r="G19" s="26">
        <v>82.880000000000067</v>
      </c>
      <c r="H19" s="194">
        <f t="shared" si="4"/>
        <v>62.159999999999968</v>
      </c>
      <c r="I19" s="38">
        <f t="shared" ref="I19:I23" si="5">STDEV(D19:G19)/SQRT(4)</f>
        <v>12.616222361177156</v>
      </c>
      <c r="J19" s="6"/>
      <c r="K19" s="6"/>
      <c r="R19" s="46">
        <v>7.4</v>
      </c>
      <c r="S19" s="43">
        <v>47.36</v>
      </c>
      <c r="T19" s="44">
        <v>15.1</v>
      </c>
      <c r="U19" s="44">
        <v>29.01</v>
      </c>
      <c r="V19" s="45">
        <v>39.369999999999997</v>
      </c>
      <c r="W19" s="43">
        <f>AVERAGE(S19:V19)</f>
        <v>32.71</v>
      </c>
      <c r="X19" s="49">
        <f>STDEV(S19:V19)/SQRT(4)</f>
        <v>6.96886049987131</v>
      </c>
      <c r="Y19" s="46">
        <f t="shared" si="3"/>
        <v>0.59615024620636836</v>
      </c>
    </row>
    <row r="20" spans="3:25" x14ac:dyDescent="0.2">
      <c r="C20" s="23">
        <v>30</v>
      </c>
      <c r="D20" s="24">
        <v>56.239999999999959</v>
      </c>
      <c r="E20" s="25">
        <v>29.600000000000072</v>
      </c>
      <c r="F20" s="25">
        <v>62.159999999999769</v>
      </c>
      <c r="G20" s="26">
        <v>82.880000000000067</v>
      </c>
      <c r="H20" s="194">
        <f t="shared" si="4"/>
        <v>57.71999999999997</v>
      </c>
      <c r="I20" s="38">
        <f t="shared" si="5"/>
        <v>10.975973760901562</v>
      </c>
      <c r="J20" s="6"/>
      <c r="K20" s="6"/>
    </row>
    <row r="21" spans="3:25" ht="15" thickBot="1" x14ac:dyDescent="0.25">
      <c r="C21" s="23">
        <v>50</v>
      </c>
      <c r="D21" s="24">
        <v>50.319999999999922</v>
      </c>
      <c r="E21" s="25">
        <v>62.159999999999883</v>
      </c>
      <c r="F21" s="25">
        <v>53.279999999999774</v>
      </c>
      <c r="G21" s="26">
        <v>76.960000000000136</v>
      </c>
      <c r="H21" s="194">
        <f t="shared" si="4"/>
        <v>60.679999999999936</v>
      </c>
      <c r="I21" s="38">
        <f t="shared" si="5"/>
        <v>5.9813487888045618</v>
      </c>
      <c r="J21" s="6"/>
      <c r="K21" s="6"/>
    </row>
    <row r="22" spans="3:25" ht="15" thickBot="1" x14ac:dyDescent="0.25">
      <c r="C22" s="23">
        <v>100</v>
      </c>
      <c r="D22" s="24">
        <v>53.279999999999994</v>
      </c>
      <c r="E22" s="25">
        <v>59.199999999999811</v>
      </c>
      <c r="F22" s="25">
        <v>59.199999999999811</v>
      </c>
      <c r="G22" s="26">
        <v>88.799999999999983</v>
      </c>
      <c r="H22" s="194">
        <f t="shared" si="4"/>
        <v>65.119999999999891</v>
      </c>
      <c r="I22" s="38">
        <f t="shared" si="5"/>
        <v>8.0157178925741768</v>
      </c>
      <c r="J22" s="6"/>
      <c r="K22" s="6"/>
      <c r="Q22" s="9" t="s">
        <v>15</v>
      </c>
      <c r="R22" s="18" t="s">
        <v>53</v>
      </c>
      <c r="S22" s="59"/>
      <c r="T22" s="60"/>
      <c r="U22" s="60"/>
      <c r="V22" s="61"/>
      <c r="W22" s="29" t="s">
        <v>12</v>
      </c>
      <c r="X22" s="30" t="s">
        <v>30</v>
      </c>
    </row>
    <row r="23" spans="3:25" ht="15" thickBot="1" x14ac:dyDescent="0.25">
      <c r="C23" s="50">
        <v>5000</v>
      </c>
      <c r="D23" s="51">
        <v>88.799999999999983</v>
      </c>
      <c r="E23" s="52">
        <v>68.079999999999814</v>
      </c>
      <c r="F23" s="52">
        <v>85.839999999999804</v>
      </c>
      <c r="G23" s="53">
        <v>106.56000000000022</v>
      </c>
      <c r="H23" s="195">
        <f t="shared" si="4"/>
        <v>87.319999999999951</v>
      </c>
      <c r="I23" s="75">
        <f t="shared" si="5"/>
        <v>7.8779015818513001</v>
      </c>
      <c r="J23" s="6"/>
      <c r="K23" s="6"/>
      <c r="R23" s="32">
        <v>5.5</v>
      </c>
      <c r="S23" s="29">
        <v>11.84</v>
      </c>
      <c r="T23" s="20">
        <v>8.8800000000000008</v>
      </c>
      <c r="U23" s="20">
        <v>14.8</v>
      </c>
      <c r="V23" s="30">
        <v>17.760000000000002</v>
      </c>
      <c r="W23" s="36">
        <f>AVERAGE(S23:V23)</f>
        <v>13.32</v>
      </c>
      <c r="X23" s="37">
        <f>STDEV(S23:V23)/SQRT(4)</f>
        <v>1.9106717841289946</v>
      </c>
    </row>
    <row r="24" spans="3:25" x14ac:dyDescent="0.2">
      <c r="C24" s="6"/>
      <c r="D24" s="6"/>
      <c r="E24" s="6"/>
      <c r="F24" s="6"/>
      <c r="G24" s="6"/>
      <c r="H24" s="6"/>
      <c r="I24" s="6"/>
      <c r="J24" s="6"/>
      <c r="K24" s="6"/>
      <c r="R24" s="32">
        <v>6</v>
      </c>
      <c r="S24" s="36">
        <v>32.56</v>
      </c>
      <c r="T24" s="34">
        <v>26.64</v>
      </c>
      <c r="U24" s="34">
        <v>26.64</v>
      </c>
      <c r="V24" s="37">
        <v>14.8</v>
      </c>
      <c r="W24" s="36">
        <f>AVERAGE(S24:V24)</f>
        <v>25.16</v>
      </c>
      <c r="X24" s="37">
        <f>STDEV(S24:V24)/SQRT(4)</f>
        <v>3.7245849880669049</v>
      </c>
    </row>
    <row r="25" spans="3:25" x14ac:dyDescent="0.4">
      <c r="R25" s="32">
        <v>6.5</v>
      </c>
      <c r="S25" s="36">
        <v>29.6</v>
      </c>
      <c r="T25" s="34">
        <v>17.760000000000002</v>
      </c>
      <c r="U25" s="34">
        <v>29.63</v>
      </c>
      <c r="V25" s="37">
        <v>44.4</v>
      </c>
      <c r="W25" s="36">
        <f>AVERAGE(S25:V25)</f>
        <v>30.347499999999997</v>
      </c>
      <c r="X25" s="37">
        <f>STDEV(S25:V25)/SQRT(4)</f>
        <v>5.4542909331400162</v>
      </c>
    </row>
    <row r="26" spans="3:25" x14ac:dyDescent="0.4">
      <c r="R26" s="32">
        <v>7</v>
      </c>
      <c r="S26" s="36">
        <v>23.68</v>
      </c>
      <c r="T26" s="34">
        <v>38.479999999999997</v>
      </c>
      <c r="U26" s="34">
        <v>41.4</v>
      </c>
      <c r="V26" s="37">
        <v>26.6</v>
      </c>
      <c r="W26" s="36">
        <f>AVERAGE(S26:V26)</f>
        <v>32.54</v>
      </c>
      <c r="X26" s="37">
        <f>STDEV(S26:V26)/SQRT(4)</f>
        <v>4.3547521934854849</v>
      </c>
    </row>
    <row r="27" spans="3:25" ht="15" thickBot="1" x14ac:dyDescent="0.45">
      <c r="C27" s="7" t="s">
        <v>10</v>
      </c>
      <c r="R27" s="46">
        <v>7.4</v>
      </c>
      <c r="S27" s="43">
        <v>7.1929999999999996</v>
      </c>
      <c r="T27" s="44">
        <v>28.42</v>
      </c>
      <c r="U27" s="44">
        <v>47.36</v>
      </c>
      <c r="V27" s="45">
        <v>23.68</v>
      </c>
      <c r="W27" s="43">
        <f>AVERAGE(S27:V27)</f>
        <v>26.663249999999998</v>
      </c>
      <c r="X27" s="45">
        <f>STDEV(S27:V27)/SQRT(4)</f>
        <v>8.2635345885301028</v>
      </c>
    </row>
    <row r="28" spans="3:25" ht="15" thickBot="1" x14ac:dyDescent="0.25">
      <c r="J28" s="10" t="s">
        <v>12</v>
      </c>
      <c r="K28" s="9" t="s">
        <v>105</v>
      </c>
      <c r="L28" s="74" t="s">
        <v>111</v>
      </c>
    </row>
    <row r="29" spans="3:25" ht="15" thickBot="1" x14ac:dyDescent="0.25">
      <c r="C29" s="55" t="s">
        <v>1</v>
      </c>
      <c r="D29" s="12">
        <v>56.23</v>
      </c>
      <c r="E29" s="13">
        <v>59.2</v>
      </c>
      <c r="F29" s="13">
        <v>29.6</v>
      </c>
      <c r="G29" s="13">
        <v>32.560000000000144</v>
      </c>
      <c r="H29" s="20">
        <v>38.479999999999997</v>
      </c>
      <c r="I29" s="21"/>
      <c r="J29" s="110">
        <f>AVERAGE(D29:I29)</f>
        <v>43.214000000000027</v>
      </c>
      <c r="K29" s="169">
        <f>STDEV(E29:G29)/SQRT(5)</f>
        <v>7.2906588636875886</v>
      </c>
      <c r="L29" s="18"/>
    </row>
    <row r="30" spans="3:25" ht="15" thickBot="1" x14ac:dyDescent="0.25">
      <c r="C30" s="69" t="s">
        <v>8</v>
      </c>
      <c r="D30" s="36">
        <v>168.72</v>
      </c>
      <c r="E30" s="34">
        <v>156.88</v>
      </c>
      <c r="F30" s="34">
        <v>130.23999999999998</v>
      </c>
      <c r="G30" s="34">
        <v>79.92</v>
      </c>
      <c r="H30" s="34">
        <v>139.12</v>
      </c>
      <c r="I30" s="35">
        <v>133.20000000000002</v>
      </c>
      <c r="J30" s="41">
        <f>AVERAGE(D30:I30)</f>
        <v>134.68</v>
      </c>
      <c r="K30" s="170">
        <f>STDEV(D30:I30)/SQRT(5)</f>
        <v>13.699396775040848</v>
      </c>
      <c r="L30" s="32">
        <f>_xlfn.T.TEST(D29:I29,D30:I30,2,2)</f>
        <v>1.697388570074611E-4</v>
      </c>
    </row>
    <row r="31" spans="3:25" ht="15" thickBot="1" x14ac:dyDescent="0.25">
      <c r="C31" s="55" t="s">
        <v>9</v>
      </c>
      <c r="D31" s="113">
        <v>26.639999999999997</v>
      </c>
      <c r="E31" s="107">
        <v>32.559999999999924</v>
      </c>
      <c r="F31" s="107">
        <v>47.360000000000291</v>
      </c>
      <c r="G31" s="52">
        <v>50.319999999999922</v>
      </c>
      <c r="H31" s="108"/>
      <c r="I31" s="114"/>
      <c r="J31" s="111">
        <f>AVERAGE(D31:G31)</f>
        <v>39.220000000000027</v>
      </c>
      <c r="K31" s="171">
        <f>STDEV(E31:G31)/2</f>
        <v>4.7575343754232406</v>
      </c>
      <c r="L31" s="46">
        <f>_xlfn.T.TEST(D30:I30,D31:I31,2,2)</f>
        <v>3.7572820303891704E-4</v>
      </c>
      <c r="Q31" s="6" t="s">
        <v>27</v>
      </c>
    </row>
    <row r="32" spans="3:25" ht="15" thickBot="1" x14ac:dyDescent="0.45"/>
    <row r="33" spans="3:26" ht="15" thickBot="1" x14ac:dyDescent="0.25">
      <c r="R33" s="6"/>
      <c r="S33" s="6"/>
      <c r="T33" s="6"/>
      <c r="U33" s="6"/>
      <c r="V33" s="74" t="s">
        <v>7</v>
      </c>
      <c r="W33" s="74" t="s">
        <v>0</v>
      </c>
      <c r="X33" s="159" t="s">
        <v>111</v>
      </c>
    </row>
    <row r="34" spans="3:26" x14ac:dyDescent="0.2">
      <c r="Q34" s="71" t="s">
        <v>23</v>
      </c>
      <c r="R34" s="12">
        <v>99.91</v>
      </c>
      <c r="S34" s="105">
        <v>100.64000000000028</v>
      </c>
      <c r="T34" s="105">
        <v>109.52000000000007</v>
      </c>
      <c r="U34" s="30">
        <v>135.35</v>
      </c>
      <c r="V34" s="110">
        <f>AVERAGE(R34:U34)</f>
        <v>111.3550000000001</v>
      </c>
      <c r="W34" s="169">
        <f>STDEV(R34:U34)/SQRT(4)</f>
        <v>8.2911926162644605</v>
      </c>
      <c r="X34" s="18"/>
    </row>
    <row r="35" spans="3:26" x14ac:dyDescent="0.2">
      <c r="Q35" s="32" t="s">
        <v>24</v>
      </c>
      <c r="R35" s="24">
        <v>90.1</v>
      </c>
      <c r="S35" s="104">
        <v>106.56</v>
      </c>
      <c r="T35" s="104">
        <v>88.799999999999983</v>
      </c>
      <c r="U35" s="4">
        <v>117.80799999999991</v>
      </c>
      <c r="V35" s="41">
        <f>AVERAGE(R35:U35)</f>
        <v>100.81699999999998</v>
      </c>
      <c r="W35" s="170">
        <f>STDEV(R35:U35)/SQRT(4)</f>
        <v>6.9578403498020327</v>
      </c>
      <c r="X35" s="32">
        <f>_xlfn.T.TEST(R34:U34,R35:U35,2,2)</f>
        <v>0.36785914691041244</v>
      </c>
    </row>
    <row r="36" spans="3:26" ht="15" thickBot="1" x14ac:dyDescent="0.25">
      <c r="C36" s="6" t="s">
        <v>21</v>
      </c>
      <c r="Q36" s="32" t="s">
        <v>25</v>
      </c>
      <c r="R36" s="36">
        <v>99.9</v>
      </c>
      <c r="S36" s="104">
        <v>90.068571428571559</v>
      </c>
      <c r="T36" s="104">
        <v>104.02285714285728</v>
      </c>
      <c r="U36" s="4">
        <v>57.508571428571365</v>
      </c>
      <c r="V36" s="41">
        <f>AVERAGE(R36:U36)</f>
        <v>87.875000000000057</v>
      </c>
      <c r="W36" s="170">
        <f>STDEV(R36:U36)/SQRT(4)</f>
        <v>10.536783408224608</v>
      </c>
      <c r="X36" s="32">
        <f>_xlfn.T.TEST(R34:U34,R36:U36,2,2)</f>
        <v>0.13046909576656873</v>
      </c>
    </row>
    <row r="37" spans="3:26" ht="15" thickBot="1" x14ac:dyDescent="0.25">
      <c r="I37" s="16" t="s">
        <v>12</v>
      </c>
      <c r="J37" s="17" t="s">
        <v>30</v>
      </c>
      <c r="K37" s="8" t="s">
        <v>111</v>
      </c>
      <c r="Q37" s="46" t="s">
        <v>26</v>
      </c>
      <c r="R37" s="51">
        <v>82.88</v>
      </c>
      <c r="S37" s="107">
        <v>106.5600000000001</v>
      </c>
      <c r="T37" s="107">
        <v>72.308571428571739</v>
      </c>
      <c r="U37" s="109">
        <v>76.960000000000193</v>
      </c>
      <c r="V37" s="111">
        <f>AVERAGE(R37:U37)</f>
        <v>84.677142857143011</v>
      </c>
      <c r="W37" s="171">
        <f>STDEV(R37:U37)/SQRT(4)</f>
        <v>7.6082466894202536</v>
      </c>
      <c r="X37" s="46">
        <f>_xlfn.T.TEST(R34:U34,R37:U37,2,2)</f>
        <v>5.5464666003842152E-2</v>
      </c>
    </row>
    <row r="38" spans="3:26" x14ac:dyDescent="0.4">
      <c r="C38" s="28" t="s">
        <v>17</v>
      </c>
      <c r="D38" s="29">
        <v>139.12</v>
      </c>
      <c r="E38" s="20">
        <v>171.68</v>
      </c>
      <c r="F38" s="20">
        <v>133.19999999999999</v>
      </c>
      <c r="G38" s="20">
        <v>156.88</v>
      </c>
      <c r="H38" s="30">
        <v>79.92</v>
      </c>
      <c r="I38" s="18">
        <f>AVERAGE(D38:H38)</f>
        <v>136.16</v>
      </c>
      <c r="J38" s="182">
        <f>STDEV(D38:H38)/SQRT(5)</f>
        <v>15.606808770533467</v>
      </c>
      <c r="K38" s="18"/>
    </row>
    <row r="39" spans="3:26" x14ac:dyDescent="0.4">
      <c r="C39" s="39" t="s">
        <v>16</v>
      </c>
      <c r="D39" s="36">
        <v>41.44</v>
      </c>
      <c r="E39" s="34">
        <v>38.479999999999997</v>
      </c>
      <c r="F39" s="34">
        <v>47.36</v>
      </c>
      <c r="G39" s="34"/>
      <c r="H39" s="37"/>
      <c r="I39" s="32">
        <f>AVERAGE(D39:H39)</f>
        <v>42.426666666666662</v>
      </c>
      <c r="J39" s="164">
        <f>STDEV(D39:F39)/SQRT(3)</f>
        <v>2.610474626917064</v>
      </c>
      <c r="K39" s="32">
        <f>_xlfn.T.TEST(D38:H38,D39:H39,2,2)</f>
        <v>4.167150172376388E-3</v>
      </c>
      <c r="Z39" s="102"/>
    </row>
    <row r="40" spans="3:26" x14ac:dyDescent="0.4">
      <c r="C40" s="39" t="s">
        <v>18</v>
      </c>
      <c r="D40" s="36">
        <v>115.44</v>
      </c>
      <c r="E40" s="34">
        <v>148</v>
      </c>
      <c r="F40" s="34">
        <v>153.91999999999999</v>
      </c>
      <c r="G40" s="34"/>
      <c r="H40" s="37"/>
      <c r="I40" s="32">
        <f>AVERAGE(D40:H40)</f>
        <v>139.12</v>
      </c>
      <c r="J40" s="164">
        <f>STDEV(D40:F40)/SQRT(3)</f>
        <v>11.962697577608997</v>
      </c>
      <c r="K40" s="32">
        <f>_xlfn.T.TEST(D38:H38,D40:H40,2,2)</f>
        <v>0.89993928764177744</v>
      </c>
    </row>
    <row r="41" spans="3:26" x14ac:dyDescent="0.2">
      <c r="C41" s="39" t="s">
        <v>19</v>
      </c>
      <c r="D41" s="36">
        <v>71.040000000000006</v>
      </c>
      <c r="E41" s="34">
        <v>32.56</v>
      </c>
      <c r="F41" s="34">
        <v>29.6</v>
      </c>
      <c r="G41" s="34">
        <v>59.2</v>
      </c>
      <c r="H41" s="37"/>
      <c r="I41" s="32">
        <f>AVERAGE(D41:H41)</f>
        <v>48.100000000000009</v>
      </c>
      <c r="J41" s="164">
        <f>STDEV(D41:G41)/SQRT(4)</f>
        <v>10.137369810097013</v>
      </c>
      <c r="K41" s="32">
        <f>_xlfn.T.TEST(D38:H38,D41:H41,2,2)</f>
        <v>2.9888937025256967E-3</v>
      </c>
      <c r="Q41" s="6" t="s">
        <v>29</v>
      </c>
    </row>
    <row r="42" spans="3:26" ht="15" thickBot="1" x14ac:dyDescent="0.45">
      <c r="C42" s="42" t="s">
        <v>20</v>
      </c>
      <c r="D42" s="43">
        <v>53.28</v>
      </c>
      <c r="E42" s="44">
        <v>41.44</v>
      </c>
      <c r="F42" s="44">
        <v>47.36</v>
      </c>
      <c r="G42" s="44"/>
      <c r="H42" s="45"/>
      <c r="I42" s="46">
        <f>AVERAGE(D42:H42)</f>
        <v>47.359999999999992</v>
      </c>
      <c r="J42" s="165">
        <f>STDEV(D42:F42)/SQRT(3)</f>
        <v>3.4179135936026155</v>
      </c>
      <c r="K42" s="46">
        <f>_xlfn.T.TEST(D38:H38,D42:H42,2,2)</f>
        <v>5.4578301816281269E-3</v>
      </c>
    </row>
    <row r="43" spans="3:26" ht="15" thickBot="1" x14ac:dyDescent="0.25">
      <c r="R43" s="6"/>
      <c r="S43" s="6"/>
      <c r="T43" s="6"/>
      <c r="U43" s="6"/>
      <c r="V43" s="8" t="s">
        <v>7</v>
      </c>
      <c r="W43" s="8" t="s">
        <v>0</v>
      </c>
      <c r="X43" s="159" t="s">
        <v>111</v>
      </c>
    </row>
    <row r="44" spans="3:26" x14ac:dyDescent="0.2">
      <c r="Q44" s="71" t="s">
        <v>23</v>
      </c>
      <c r="R44" s="15">
        <v>118.4</v>
      </c>
      <c r="S44" s="105">
        <v>100.64</v>
      </c>
      <c r="T44" s="105">
        <v>79.92</v>
      </c>
      <c r="U44" s="20">
        <v>99.91</v>
      </c>
      <c r="V44" s="106">
        <f>AVERAGE(R44:U44)</f>
        <v>99.717500000000001</v>
      </c>
      <c r="W44" s="168">
        <f>STDEV(R44:U44)/SQRT(4)</f>
        <v>7.8627013752696095</v>
      </c>
      <c r="X44" s="18"/>
    </row>
    <row r="45" spans="3:26" ht="15" thickBot="1" x14ac:dyDescent="0.25">
      <c r="Q45" s="46" t="s">
        <v>28</v>
      </c>
      <c r="R45" s="54">
        <v>100.64</v>
      </c>
      <c r="S45" s="107">
        <v>106.5600000000001</v>
      </c>
      <c r="T45" s="107">
        <v>94.72</v>
      </c>
      <c r="U45" s="107">
        <v>79.92</v>
      </c>
      <c r="V45" s="108">
        <f>AVERAGE(R45:U45)</f>
        <v>95.460000000000022</v>
      </c>
      <c r="W45" s="114">
        <f>STDEV(R45:U45)/SQRT(4)</f>
        <v>5.7160709116199468</v>
      </c>
      <c r="X45" s="46">
        <f>_xlfn.T.TEST(R44:U44,R45:U45,2,2)</f>
        <v>0.67673204909582485</v>
      </c>
    </row>
    <row r="47" spans="3:26" x14ac:dyDescent="0.2">
      <c r="C47" s="6" t="s">
        <v>13</v>
      </c>
    </row>
    <row r="48" spans="3:26" ht="15" thickBot="1" x14ac:dyDescent="0.25">
      <c r="Q48" s="6" t="s">
        <v>52</v>
      </c>
    </row>
    <row r="49" spans="3:34" ht="19.5" thickBot="1" x14ac:dyDescent="0.25">
      <c r="D49" s="9" t="s">
        <v>99</v>
      </c>
      <c r="I49" s="10" t="s">
        <v>12</v>
      </c>
      <c r="J49" s="9" t="s">
        <v>30</v>
      </c>
      <c r="K49" s="159" t="s">
        <v>111</v>
      </c>
      <c r="X49" s="9" t="s">
        <v>11</v>
      </c>
      <c r="Y49" s="9" t="s">
        <v>30</v>
      </c>
      <c r="Z49" s="159" t="s">
        <v>111</v>
      </c>
      <c r="AA49"/>
      <c r="AB49"/>
    </row>
    <row r="50" spans="3:34" ht="19.5" thickBot="1" x14ac:dyDescent="0.45">
      <c r="C50" s="10" t="s">
        <v>14</v>
      </c>
      <c r="D50" s="18">
        <v>1</v>
      </c>
      <c r="E50" s="19">
        <v>65.12</v>
      </c>
      <c r="F50" s="20">
        <v>38.479999999999997</v>
      </c>
      <c r="G50" s="20">
        <v>53.28</v>
      </c>
      <c r="H50" s="21">
        <v>47.36</v>
      </c>
      <c r="I50" s="22">
        <f>AVERAGE(E50:H50)</f>
        <v>51.06</v>
      </c>
      <c r="J50" s="144">
        <f>STDEV(E50:H50)/SQRT(4)</f>
        <v>5.5868774821003537</v>
      </c>
      <c r="K50" s="18">
        <f>_xlfn.T.TEST(E50:H50,E59:H59,2,2)</f>
        <v>0.60543617948705652</v>
      </c>
      <c r="Q50" s="187" t="s">
        <v>15</v>
      </c>
      <c r="R50" s="29" t="s">
        <v>23</v>
      </c>
      <c r="S50" s="20">
        <v>44.400000000000439</v>
      </c>
      <c r="T50" s="20">
        <v>53.279999999999994</v>
      </c>
      <c r="U50" s="20">
        <v>31.080000000000108</v>
      </c>
      <c r="V50" s="20">
        <v>29.6</v>
      </c>
      <c r="W50" s="20">
        <v>38.4</v>
      </c>
      <c r="X50" s="20">
        <f>AVERAGE(S50:W50)</f>
        <v>39.352000000000103</v>
      </c>
      <c r="Y50" s="21">
        <f>STDEV(S50:W50)/SQRT(5)</f>
        <v>4.3812400071212974</v>
      </c>
      <c r="Z50" s="166"/>
      <c r="AA50"/>
      <c r="AB50"/>
    </row>
    <row r="51" spans="3:34" ht="19.5" thickBot="1" x14ac:dyDescent="0.45">
      <c r="D51" s="32">
        <v>2</v>
      </c>
      <c r="E51" s="33">
        <v>68.08</v>
      </c>
      <c r="F51" s="34">
        <v>91.68</v>
      </c>
      <c r="G51" s="34">
        <v>88.88</v>
      </c>
      <c r="H51" s="35">
        <v>53.28</v>
      </c>
      <c r="I51" s="36">
        <f>AVERAGE(E51:H51)</f>
        <v>75.47999999999999</v>
      </c>
      <c r="J51" s="35">
        <f>STDEV(E51:H51)/SQRT(4)</f>
        <v>9.0811159372990691</v>
      </c>
      <c r="K51" s="32">
        <f>_xlfn.T.TEST(E51:H51,E60:H60,2,2)</f>
        <v>2.0013809029070583E-2</v>
      </c>
      <c r="Q51" s="188"/>
      <c r="R51" s="43" t="s">
        <v>51</v>
      </c>
      <c r="S51" s="44">
        <v>57.719999999999771</v>
      </c>
      <c r="T51" s="44">
        <v>31.079999999999774</v>
      </c>
      <c r="U51" s="44">
        <v>31.5</v>
      </c>
      <c r="V51" s="44">
        <v>51.28</v>
      </c>
      <c r="W51" s="44">
        <v>31.5</v>
      </c>
      <c r="X51" s="44">
        <f>AVERAGE(S51:W51)</f>
        <v>40.615999999999907</v>
      </c>
      <c r="Y51" s="49">
        <f>STDEV(S51:W51)/SQRT(5)</f>
        <v>5.7593659373232979</v>
      </c>
      <c r="Z51" s="46">
        <f>_xlfn.T.TEST(S50:W50,S51:W51,2,2)</f>
        <v>0.86567671861047346</v>
      </c>
      <c r="AA51"/>
      <c r="AB51"/>
    </row>
    <row r="52" spans="3:34" ht="18.75" x14ac:dyDescent="0.4">
      <c r="D52" s="32">
        <v>3</v>
      </c>
      <c r="E52" s="33">
        <v>91.68</v>
      </c>
      <c r="F52" s="34">
        <v>112.48</v>
      </c>
      <c r="G52" s="34">
        <v>100.64</v>
      </c>
      <c r="H52" s="35">
        <v>100.64</v>
      </c>
      <c r="I52" s="36">
        <f>AVERAGE(E52:H52)</f>
        <v>101.36</v>
      </c>
      <c r="J52" s="35">
        <f>STDEV(E52:H52)/SQRT(4)</f>
        <v>4.2660832934515778</v>
      </c>
      <c r="K52" s="32">
        <f>_xlfn.T.TEST(E52:H52,E61:H61,2,2)</f>
        <v>4.0069573562282308E-4</v>
      </c>
      <c r="Q52" s="189" t="s">
        <v>14</v>
      </c>
      <c r="R52" s="22" t="s">
        <v>23</v>
      </c>
      <c r="S52" s="73">
        <v>106.49999999999999</v>
      </c>
      <c r="T52" s="73">
        <v>106.55999999999999</v>
      </c>
      <c r="U52" s="73">
        <v>106.56000000000031</v>
      </c>
      <c r="V52" s="73">
        <v>99.9</v>
      </c>
      <c r="W52" s="73">
        <v>79.92</v>
      </c>
      <c r="X52" s="73">
        <f>AVERAGE(S52:W52)</f>
        <v>99.888000000000062</v>
      </c>
      <c r="Y52" s="144">
        <f>STDEV(S52:W52)/SQRT(5)</f>
        <v>5.1549533460546506</v>
      </c>
      <c r="Z52" s="167"/>
      <c r="AA52"/>
      <c r="AB52"/>
      <c r="AC52"/>
    </row>
    <row r="53" spans="3:34" ht="19.5" thickBot="1" x14ac:dyDescent="0.45">
      <c r="D53" s="32">
        <v>10</v>
      </c>
      <c r="E53" s="33">
        <v>79.92</v>
      </c>
      <c r="F53" s="34">
        <v>145.04</v>
      </c>
      <c r="G53" s="34">
        <v>133.32</v>
      </c>
      <c r="H53" s="35">
        <v>97.68</v>
      </c>
      <c r="I53" s="36">
        <f>AVERAGE(E53:H53)</f>
        <v>113.99</v>
      </c>
      <c r="J53" s="35">
        <f>STDEV(E53:H53)/SQRT(4)</f>
        <v>15.178198180284785</v>
      </c>
      <c r="K53" s="32">
        <f>_xlfn.T.TEST(E53:H53,E62:H62,2,2)</f>
        <v>8.4836621697709069E-3</v>
      </c>
      <c r="Q53" s="188"/>
      <c r="R53" s="43" t="s">
        <v>51</v>
      </c>
      <c r="S53" s="44">
        <v>111.00000000000043</v>
      </c>
      <c r="T53" s="44">
        <v>133.19999999999999</v>
      </c>
      <c r="U53" s="44">
        <v>111.00000000000043</v>
      </c>
      <c r="V53" s="44">
        <v>138</v>
      </c>
      <c r="W53" s="44">
        <v>148.6</v>
      </c>
      <c r="X53" s="44">
        <f>AVERAGE(S53:W53)</f>
        <v>128.36000000000018</v>
      </c>
      <c r="Y53" s="49">
        <f>STDEV(S53:W53)/SQRT(5)</f>
        <v>7.5124962562385473</v>
      </c>
      <c r="Z53" s="46">
        <f>_xlfn.T.TEST(S52:W52,S53:W53,2,2)</f>
        <v>1.4121599817923733E-2</v>
      </c>
      <c r="AA53"/>
      <c r="AB53"/>
      <c r="AC53"/>
      <c r="AF53" s="62"/>
      <c r="AG53" s="62"/>
      <c r="AH53" s="62"/>
    </row>
    <row r="54" spans="3:34" ht="18.75" x14ac:dyDescent="0.4">
      <c r="D54" s="32">
        <v>30</v>
      </c>
      <c r="E54" s="33">
        <v>85.84</v>
      </c>
      <c r="F54" s="34">
        <v>162.80000000000001</v>
      </c>
      <c r="G54" s="34">
        <v>109.52</v>
      </c>
      <c r="H54" s="35">
        <v>100.64</v>
      </c>
      <c r="I54" s="36">
        <f>AVERAGE(E54:H54)</f>
        <v>114.7</v>
      </c>
      <c r="J54" s="35">
        <f>STDEV(E54:H54)/SQRT(4)</f>
        <v>16.760632446301067</v>
      </c>
      <c r="K54" s="32">
        <f>_xlfn.T.TEST(E54:H54,E63:H63,2,2)</f>
        <v>1.1811115573137441E-2</v>
      </c>
      <c r="Z54"/>
      <c r="AA54" s="99"/>
      <c r="AB54" s="99"/>
      <c r="AC54" s="99"/>
    </row>
    <row r="55" spans="3:34" ht="19.5" thickBot="1" x14ac:dyDescent="0.45">
      <c r="D55" s="46">
        <v>160</v>
      </c>
      <c r="E55" s="48">
        <v>91.76</v>
      </c>
      <c r="F55" s="44">
        <v>148</v>
      </c>
      <c r="G55" s="44">
        <v>162.80000000000001</v>
      </c>
      <c r="H55" s="49">
        <v>94.72</v>
      </c>
      <c r="I55" s="43">
        <f>AVERAGE(E55:H55)</f>
        <v>124.32</v>
      </c>
      <c r="J55" s="49">
        <f>STDEV(E55:H55)/SQRT(4)</f>
        <v>18.206606859416024</v>
      </c>
      <c r="K55" s="46">
        <f>_xlfn.T.TEST(E55:H55,E64:H64,2,2)</f>
        <v>1.0644593161262379E-2</v>
      </c>
      <c r="Z55"/>
      <c r="AA55"/>
      <c r="AB55"/>
      <c r="AC55"/>
    </row>
    <row r="56" spans="3:34" ht="19.5" thickBot="1" x14ac:dyDescent="0.25">
      <c r="Q56" s="6" t="s">
        <v>54</v>
      </c>
      <c r="Z56"/>
      <c r="AA56"/>
      <c r="AB56"/>
      <c r="AC56"/>
    </row>
    <row r="57" spans="3:34" ht="19.5" thickBot="1" x14ac:dyDescent="0.25">
      <c r="W57" s="56" t="s">
        <v>12</v>
      </c>
      <c r="X57" s="58" t="s">
        <v>30</v>
      </c>
      <c r="Y57" s="159" t="s">
        <v>111</v>
      </c>
      <c r="Z57"/>
      <c r="AA57"/>
      <c r="AB57"/>
      <c r="AC57"/>
    </row>
    <row r="58" spans="3:34" ht="19.5" thickBot="1" x14ac:dyDescent="0.45">
      <c r="D58" s="56" t="s">
        <v>99</v>
      </c>
      <c r="I58" s="57" t="s">
        <v>12</v>
      </c>
      <c r="J58" s="58" t="s">
        <v>30</v>
      </c>
      <c r="Q58" s="64" t="s">
        <v>23</v>
      </c>
      <c r="R58" s="29">
        <v>839</v>
      </c>
      <c r="S58" s="20">
        <v>1036</v>
      </c>
      <c r="T58" s="20">
        <v>839</v>
      </c>
      <c r="U58" s="20">
        <v>774</v>
      </c>
      <c r="V58" s="30">
        <v>742</v>
      </c>
      <c r="W58" s="40">
        <f>AVERAGE(R58:V58)</f>
        <v>846</v>
      </c>
      <c r="X58" s="164">
        <f>STDEV(R58:U58)/SQRT(5)</f>
        <v>50.77926085847777</v>
      </c>
      <c r="Y58" s="18"/>
      <c r="Z58"/>
      <c r="AA58"/>
      <c r="AB58"/>
      <c r="AC58"/>
    </row>
    <row r="59" spans="3:34" ht="19.5" thickBot="1" x14ac:dyDescent="0.45">
      <c r="C59" s="10" t="s">
        <v>15</v>
      </c>
      <c r="D59" s="18">
        <v>1</v>
      </c>
      <c r="E59" s="19">
        <v>44.4</v>
      </c>
      <c r="F59" s="20">
        <v>35.520000000000003</v>
      </c>
      <c r="G59" s="20">
        <v>68.08</v>
      </c>
      <c r="H59" s="30">
        <v>35.520000000000003</v>
      </c>
      <c r="I59" s="36">
        <f t="shared" ref="I59:I64" si="6">AVERAGE(E59:H59)</f>
        <v>45.88</v>
      </c>
      <c r="J59" s="37">
        <f t="shared" ref="J59:J64" si="7">STDEV(E59:H59)/SQRT(4)</f>
        <v>7.690305585605814</v>
      </c>
      <c r="Q59" s="66" t="s">
        <v>51</v>
      </c>
      <c r="R59" s="43">
        <v>941</v>
      </c>
      <c r="S59" s="44">
        <v>1104</v>
      </c>
      <c r="T59" s="44">
        <v>1161</v>
      </c>
      <c r="U59" s="44">
        <v>998</v>
      </c>
      <c r="V59" s="45">
        <v>1146</v>
      </c>
      <c r="W59" s="47">
        <f>AVERAGE(R59:V59)</f>
        <v>1070</v>
      </c>
      <c r="X59" s="165">
        <f>STDEV(R59:U59)/SQRT(5)</f>
        <v>44.585498389797849</v>
      </c>
      <c r="Y59" s="119">
        <f>_xlfn.T.TEST(R58:V58,R59:V59,2,2)</f>
        <v>1.0028667435584669E-2</v>
      </c>
      <c r="Z59"/>
      <c r="AA59"/>
      <c r="AB59"/>
      <c r="AC59"/>
    </row>
    <row r="60" spans="3:34" ht="18.75" x14ac:dyDescent="0.4">
      <c r="D60" s="32">
        <v>2</v>
      </c>
      <c r="E60" s="33">
        <v>41.44</v>
      </c>
      <c r="F60" s="34">
        <v>47.36</v>
      </c>
      <c r="G60" s="34">
        <v>53.28</v>
      </c>
      <c r="H60" s="37">
        <v>38.479999999999997</v>
      </c>
      <c r="I60" s="36">
        <f t="shared" si="6"/>
        <v>45.139999999999993</v>
      </c>
      <c r="J60" s="37">
        <f t="shared" si="7"/>
        <v>3.2816865582603798</v>
      </c>
      <c r="Z60"/>
      <c r="AA60"/>
      <c r="AB60"/>
      <c r="AC60"/>
    </row>
    <row r="61" spans="3:34" ht="18.75" x14ac:dyDescent="0.4">
      <c r="D61" s="32">
        <v>3</v>
      </c>
      <c r="E61" s="33">
        <v>56.24</v>
      </c>
      <c r="F61" s="34">
        <v>53.28</v>
      </c>
      <c r="G61" s="34">
        <v>68.08</v>
      </c>
      <c r="H61" s="37">
        <v>44.44</v>
      </c>
      <c r="I61" s="36">
        <f t="shared" si="6"/>
        <v>55.510000000000005</v>
      </c>
      <c r="J61" s="37">
        <f t="shared" si="7"/>
        <v>4.8824140204069479</v>
      </c>
      <c r="Z61"/>
      <c r="AA61"/>
      <c r="AB61"/>
      <c r="AC61"/>
    </row>
    <row r="62" spans="3:34" ht="18.75" x14ac:dyDescent="0.4">
      <c r="D62" s="32">
        <v>10</v>
      </c>
      <c r="E62" s="33">
        <v>50.32</v>
      </c>
      <c r="F62" s="34">
        <v>59.21</v>
      </c>
      <c r="G62" s="34">
        <v>59.2</v>
      </c>
      <c r="H62" s="37">
        <v>50.32</v>
      </c>
      <c r="I62" s="36">
        <f t="shared" si="6"/>
        <v>54.762500000000003</v>
      </c>
      <c r="J62" s="37">
        <f t="shared" si="7"/>
        <v>2.5648793831289618</v>
      </c>
      <c r="AA62"/>
      <c r="AB62"/>
      <c r="AC62"/>
    </row>
    <row r="63" spans="3:34" ht="18.75" x14ac:dyDescent="0.4">
      <c r="D63" s="32">
        <v>30</v>
      </c>
      <c r="E63" s="33">
        <v>38.479999999999997</v>
      </c>
      <c r="F63" s="34">
        <v>50.32</v>
      </c>
      <c r="G63" s="34">
        <v>65.099999999999994</v>
      </c>
      <c r="H63" s="37">
        <v>53.28</v>
      </c>
      <c r="I63" s="36">
        <f t="shared" si="6"/>
        <v>51.794999999999995</v>
      </c>
      <c r="J63" s="37">
        <f t="shared" si="7"/>
        <v>5.4672746105044601</v>
      </c>
      <c r="AA63"/>
      <c r="AB63"/>
      <c r="AC63"/>
    </row>
    <row r="64" spans="3:34" ht="19.5" thickBot="1" x14ac:dyDescent="0.45">
      <c r="D64" s="46">
        <v>160</v>
      </c>
      <c r="E64" s="48">
        <v>32.56</v>
      </c>
      <c r="F64" s="44">
        <v>59.2</v>
      </c>
      <c r="G64" s="44">
        <v>71.040000000000006</v>
      </c>
      <c r="H64" s="45">
        <v>35.520000000000003</v>
      </c>
      <c r="I64" s="43">
        <f t="shared" si="6"/>
        <v>49.580000000000005</v>
      </c>
      <c r="J64" s="45">
        <f t="shared" si="7"/>
        <v>9.3114624701672515</v>
      </c>
      <c r="AA64"/>
      <c r="AB64"/>
      <c r="AC64"/>
    </row>
    <row r="68" spans="3:19" x14ac:dyDescent="0.2">
      <c r="Q68" s="6"/>
      <c r="S68" s="6"/>
    </row>
    <row r="69" spans="3:19" ht="15" thickBot="1" x14ac:dyDescent="0.45">
      <c r="C69" s="7" t="s">
        <v>102</v>
      </c>
      <c r="Q69" s="102"/>
      <c r="S69" s="102"/>
    </row>
    <row r="70" spans="3:19" ht="19.5" thickBot="1" x14ac:dyDescent="0.45">
      <c r="J70" s="56" t="s">
        <v>12</v>
      </c>
      <c r="K70" s="56" t="s">
        <v>30</v>
      </c>
      <c r="L70" s="94" t="s">
        <v>113</v>
      </c>
      <c r="O70"/>
      <c r="P70"/>
      <c r="Q70"/>
      <c r="S70" s="102"/>
    </row>
    <row r="71" spans="3:19" ht="19.5" thickBot="1" x14ac:dyDescent="0.45">
      <c r="C71" s="69" t="s">
        <v>15</v>
      </c>
      <c r="D71" s="16" t="s">
        <v>23</v>
      </c>
      <c r="E71" s="162">
        <v>140</v>
      </c>
      <c r="F71" s="161">
        <v>113</v>
      </c>
      <c r="G71" s="161">
        <v>175</v>
      </c>
      <c r="H71" s="161">
        <v>259</v>
      </c>
      <c r="I71" s="163">
        <v>55</v>
      </c>
      <c r="J71" s="65">
        <f>AVERAGE(E71:I71)</f>
        <v>148.4</v>
      </c>
      <c r="K71" s="143">
        <f>STDEV(E71:I71)/SQRT(5)</f>
        <v>33.902212317192514</v>
      </c>
      <c r="L71" s="9"/>
      <c r="O71"/>
      <c r="P71"/>
      <c r="Q71"/>
      <c r="S71" s="102"/>
    </row>
    <row r="72" spans="3:19" ht="19.5" thickBot="1" x14ac:dyDescent="0.45">
      <c r="C72" s="187" t="s">
        <v>14</v>
      </c>
      <c r="D72" s="16" t="s">
        <v>23</v>
      </c>
      <c r="E72" s="36">
        <v>567</v>
      </c>
      <c r="F72" s="34">
        <v>510</v>
      </c>
      <c r="G72" s="34">
        <v>1036</v>
      </c>
      <c r="H72" s="34">
        <v>1232</v>
      </c>
      <c r="I72" s="37">
        <v>488</v>
      </c>
      <c r="J72" s="65">
        <f>AVERAGE(E72:I72)</f>
        <v>766.6</v>
      </c>
      <c r="K72" s="143">
        <f>STDEV(E72:I72)/SQRT(5)</f>
        <v>153.70022771616186</v>
      </c>
      <c r="L72" s="18">
        <f>_xlfn.T.TEST(E72:I72,E71:I71,2,2)</f>
        <v>4.3707775586440834E-3</v>
      </c>
      <c r="O72" s="99"/>
      <c r="P72" s="99"/>
      <c r="Q72" s="99"/>
    </row>
    <row r="73" spans="3:19" ht="19.5" thickBot="1" x14ac:dyDescent="0.45">
      <c r="C73" s="188"/>
      <c r="D73" s="67" t="s">
        <v>42</v>
      </c>
      <c r="E73" s="43">
        <v>153</v>
      </c>
      <c r="F73" s="44">
        <v>226</v>
      </c>
      <c r="G73" s="44">
        <v>278</v>
      </c>
      <c r="H73" s="44">
        <v>308</v>
      </c>
      <c r="I73" s="45"/>
      <c r="J73" s="68">
        <f>AVERAGE(E73:I73)</f>
        <v>241.25</v>
      </c>
      <c r="K73" s="160">
        <f>STDEV(E73:I73)/SQRT(4)</f>
        <v>33.944501272911154</v>
      </c>
      <c r="L73" s="46">
        <f>_xlfn.T.TEST(E72:I72,E73:I73,2,2)</f>
        <v>2.0771035355269214E-2</v>
      </c>
      <c r="O73"/>
      <c r="P73"/>
      <c r="Q73"/>
    </row>
    <row r="74" spans="3:19" ht="18.75" x14ac:dyDescent="0.4">
      <c r="O74"/>
      <c r="P74"/>
      <c r="Q74"/>
    </row>
    <row r="75" spans="3:19" ht="18.75" x14ac:dyDescent="0.4">
      <c r="O75"/>
      <c r="P75"/>
      <c r="Q75"/>
    </row>
    <row r="76" spans="3:19" ht="18.75" x14ac:dyDescent="0.4">
      <c r="O76"/>
      <c r="P76"/>
      <c r="Q76"/>
    </row>
    <row r="77" spans="3:19" ht="18.75" x14ac:dyDescent="0.4">
      <c r="O77"/>
      <c r="P77"/>
      <c r="Q77"/>
    </row>
    <row r="78" spans="3:19" ht="18.75" x14ac:dyDescent="0.4">
      <c r="O78"/>
      <c r="P78"/>
      <c r="Q78"/>
    </row>
    <row r="79" spans="3:19" ht="18.75" x14ac:dyDescent="0.4">
      <c r="O79"/>
      <c r="P79"/>
      <c r="Q79"/>
    </row>
    <row r="80" spans="3:19" ht="18.75" x14ac:dyDescent="0.4">
      <c r="O80"/>
      <c r="P80"/>
      <c r="Q80"/>
    </row>
    <row r="81" spans="4:23" ht="18.75" x14ac:dyDescent="0.4">
      <c r="O81"/>
      <c r="P81"/>
      <c r="Q81"/>
    </row>
    <row r="82" spans="4:23" ht="18.75" x14ac:dyDescent="0.4">
      <c r="O82"/>
      <c r="P82"/>
      <c r="Q82"/>
      <c r="W82" s="62"/>
    </row>
    <row r="84" spans="4:23" ht="18.75" x14ac:dyDescent="0.4">
      <c r="D84" s="186"/>
      <c r="W84"/>
    </row>
    <row r="85" spans="4:23" ht="18.75" x14ac:dyDescent="0.4">
      <c r="D85" s="186"/>
      <c r="W85"/>
    </row>
    <row r="86" spans="4:23" ht="18.75" x14ac:dyDescent="0.4">
      <c r="W86" s="99"/>
    </row>
    <row r="87" spans="4:23" ht="18.75" x14ac:dyDescent="0.4">
      <c r="W87"/>
    </row>
    <row r="88" spans="4:23" ht="18.75" x14ac:dyDescent="0.4">
      <c r="W88"/>
    </row>
    <row r="89" spans="4:23" ht="18.75" x14ac:dyDescent="0.4">
      <c r="W89"/>
    </row>
    <row r="90" spans="4:23" ht="18.75" x14ac:dyDescent="0.4">
      <c r="W90"/>
    </row>
    <row r="91" spans="4:23" ht="18.75" x14ac:dyDescent="0.4">
      <c r="W91"/>
    </row>
    <row r="92" spans="4:23" ht="18.75" x14ac:dyDescent="0.4">
      <c r="W92"/>
    </row>
    <row r="93" spans="4:23" ht="18.75" x14ac:dyDescent="0.4">
      <c r="W93"/>
    </row>
    <row r="94" spans="4:23" ht="18.75" x14ac:dyDescent="0.4">
      <c r="W94"/>
    </row>
    <row r="95" spans="4:23" ht="18.75" x14ac:dyDescent="0.4">
      <c r="W95"/>
    </row>
    <row r="96" spans="4:23" ht="18.75" x14ac:dyDescent="0.4">
      <c r="W96"/>
    </row>
    <row r="97" spans="3:23" ht="18.75" x14ac:dyDescent="0.2">
      <c r="C97" s="6"/>
      <c r="J97" s="6"/>
      <c r="W97"/>
    </row>
    <row r="99" spans="3:23" x14ac:dyDescent="0.4">
      <c r="D99" s="62"/>
      <c r="K99" s="62"/>
    </row>
    <row r="100" spans="3:23" x14ac:dyDescent="0.2">
      <c r="C100" s="6"/>
      <c r="D100" s="6"/>
      <c r="E100" s="6"/>
      <c r="G100" s="6"/>
      <c r="J100" s="6"/>
      <c r="K100" s="6"/>
      <c r="L100" s="6"/>
    </row>
    <row r="101" spans="3:23" x14ac:dyDescent="0.2">
      <c r="C101" s="6"/>
      <c r="D101" s="102"/>
      <c r="E101" s="102"/>
      <c r="F101" s="102"/>
      <c r="G101" s="102"/>
      <c r="J101" s="6"/>
      <c r="K101" s="102"/>
      <c r="L101" s="102"/>
    </row>
    <row r="102" spans="3:23" x14ac:dyDescent="0.2">
      <c r="C102" s="6"/>
      <c r="D102" s="102"/>
      <c r="E102" s="102"/>
      <c r="F102" s="102"/>
      <c r="G102" s="102"/>
      <c r="J102" s="6"/>
      <c r="K102" s="102"/>
      <c r="L102" s="102"/>
    </row>
    <row r="103" spans="3:23" x14ac:dyDescent="0.2">
      <c r="C103" s="6"/>
      <c r="E103" s="102"/>
      <c r="F103" s="102"/>
      <c r="G103" s="102"/>
      <c r="J103" s="6"/>
      <c r="L103" s="102"/>
    </row>
    <row r="104" spans="3:23" x14ac:dyDescent="0.2">
      <c r="C104" s="6"/>
      <c r="D104" s="103"/>
      <c r="E104" s="103"/>
      <c r="F104" s="103"/>
      <c r="G104" s="103"/>
      <c r="J104" s="6"/>
      <c r="K104" s="103"/>
      <c r="L104" s="103"/>
    </row>
    <row r="105" spans="3:23" x14ac:dyDescent="0.2">
      <c r="C105" s="6"/>
      <c r="D105" s="6"/>
      <c r="E105" s="6"/>
      <c r="F105" s="6"/>
      <c r="G105" s="6"/>
      <c r="J105" s="6"/>
      <c r="K105" s="6"/>
      <c r="L105" s="6"/>
    </row>
    <row r="107" spans="3:23" ht="18.75" x14ac:dyDescent="0.4">
      <c r="P107"/>
      <c r="Q107"/>
      <c r="R107"/>
    </row>
    <row r="108" spans="3:23" ht="18.75" x14ac:dyDescent="0.4">
      <c r="P108"/>
      <c r="Q108"/>
      <c r="R108"/>
    </row>
    <row r="109" spans="3:23" ht="18.75" x14ac:dyDescent="0.4">
      <c r="P109" s="99"/>
      <c r="Q109" s="99"/>
      <c r="R109" s="99"/>
    </row>
    <row r="110" spans="3:23" ht="18.75" x14ac:dyDescent="0.4">
      <c r="P110"/>
      <c r="Q110"/>
      <c r="R110"/>
      <c r="U110" s="62"/>
      <c r="V110" s="62"/>
    </row>
    <row r="111" spans="3:23" ht="18.75" x14ac:dyDescent="0.4">
      <c r="P111"/>
      <c r="Q111"/>
      <c r="R111"/>
    </row>
    <row r="112" spans="3:23" ht="18.75" x14ac:dyDescent="0.4">
      <c r="P112"/>
      <c r="Q112"/>
      <c r="R112"/>
      <c r="U112"/>
      <c r="V112"/>
    </row>
  </sheetData>
  <mergeCells count="4">
    <mergeCell ref="D84:D85"/>
    <mergeCell ref="C72:C73"/>
    <mergeCell ref="Q50:Q51"/>
    <mergeCell ref="Q52:Q53"/>
  </mergeCells>
  <phoneticPr fontId="1"/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DB5E26-0EDB-41D9-8958-47EEEEB509E5}">
  <dimension ref="B6:M40"/>
  <sheetViews>
    <sheetView zoomScale="85" zoomScaleNormal="85" workbookViewId="0">
      <selection activeCell="N38" sqref="N38"/>
    </sheetView>
  </sheetViews>
  <sheetFormatPr defaultColWidth="9" defaultRowHeight="14.25" x14ac:dyDescent="0.4"/>
  <cols>
    <col min="1" max="8" width="9" style="7"/>
    <col min="9" max="9" width="12.625" style="7" bestFit="1" customWidth="1"/>
    <col min="10" max="11" width="9" style="7"/>
    <col min="12" max="12" width="12.625" style="7" bestFit="1" customWidth="1"/>
    <col min="13" max="16384" width="9" style="7"/>
  </cols>
  <sheetData>
    <row r="6" spans="2:9" x14ac:dyDescent="0.4">
      <c r="B6" s="7" t="s">
        <v>36</v>
      </c>
    </row>
    <row r="7" spans="2:9" ht="15" thickBot="1" x14ac:dyDescent="0.45"/>
    <row r="8" spans="2:9" ht="15" thickBot="1" x14ac:dyDescent="0.45">
      <c r="G8" s="56" t="s">
        <v>12</v>
      </c>
      <c r="H8" s="56" t="s">
        <v>30</v>
      </c>
      <c r="I8" s="94" t="s">
        <v>111</v>
      </c>
    </row>
    <row r="9" spans="2:9" x14ac:dyDescent="0.4">
      <c r="B9" s="28" t="s">
        <v>8</v>
      </c>
      <c r="C9" s="29">
        <v>104.6</v>
      </c>
      <c r="D9" s="20">
        <v>112.5</v>
      </c>
      <c r="E9" s="20">
        <v>90.3</v>
      </c>
      <c r="F9" s="21">
        <v>92.6</v>
      </c>
      <c r="G9" s="18">
        <f>AVERAGE(C9:F9)</f>
        <v>100</v>
      </c>
      <c r="H9" s="28">
        <f>STDEV(C9:F9)/SQRT(4)</f>
        <v>5.214243313591469</v>
      </c>
      <c r="I9" s="18"/>
    </row>
    <row r="10" spans="2:9" x14ac:dyDescent="0.4">
      <c r="B10" s="39" t="s">
        <v>31</v>
      </c>
      <c r="C10" s="36">
        <v>140.9</v>
      </c>
      <c r="D10" s="34">
        <v>146.30000000000001</v>
      </c>
      <c r="E10" s="34">
        <v>99.8</v>
      </c>
      <c r="F10" s="35">
        <v>82.8</v>
      </c>
      <c r="G10" s="32">
        <f>AVERAGE(C10:F10)</f>
        <v>117.45000000000002</v>
      </c>
      <c r="H10" s="39">
        <f>STDEV(C10:F10)/SQRT(4)</f>
        <v>15.530534440256664</v>
      </c>
      <c r="I10" s="32">
        <f>_xlfn.T.TEST(C9:F9,C10:F10,2,2)</f>
        <v>0.32777792102487441</v>
      </c>
    </row>
    <row r="11" spans="2:9" x14ac:dyDescent="0.4">
      <c r="B11" s="39" t="s">
        <v>32</v>
      </c>
      <c r="C11" s="36">
        <v>138.5</v>
      </c>
      <c r="D11" s="34">
        <v>119.6</v>
      </c>
      <c r="E11" s="34">
        <v>99.6</v>
      </c>
      <c r="F11" s="35">
        <v>80.36</v>
      </c>
      <c r="G11" s="32">
        <f t="shared" ref="G11:G13" si="0">AVERAGE(C11:F11)</f>
        <v>109.51500000000001</v>
      </c>
      <c r="H11" s="39">
        <f>STDEV(C11:F11)/SQRT(4)</f>
        <v>12.550427283562826</v>
      </c>
      <c r="I11" s="32">
        <f>_xlfn.T.TEST(B9:F9,B11:F11,2,2)</f>
        <v>0.51007263190622754</v>
      </c>
    </row>
    <row r="12" spans="2:9" x14ac:dyDescent="0.4">
      <c r="B12" s="39" t="s">
        <v>34</v>
      </c>
      <c r="C12" s="36">
        <v>3.2</v>
      </c>
      <c r="D12" s="34">
        <v>4.5999999999999996</v>
      </c>
      <c r="E12" s="34">
        <v>5.6</v>
      </c>
      <c r="F12" s="35">
        <v>1.3</v>
      </c>
      <c r="G12" s="32">
        <f t="shared" si="0"/>
        <v>3.6749999999999998</v>
      </c>
      <c r="H12" s="39">
        <f>STDEV(C12:F12)/SQRT(4)</f>
        <v>0.93217934612033371</v>
      </c>
      <c r="I12" s="32">
        <f>_xlfn.T.TEST(B9:F9,B12:F12,2,2)</f>
        <v>1.7803434252968766E-6</v>
      </c>
    </row>
    <row r="13" spans="2:9" ht="15" thickBot="1" x14ac:dyDescent="0.45">
      <c r="B13" s="42" t="s">
        <v>35</v>
      </c>
      <c r="C13" s="43">
        <v>2.2999999999999998</v>
      </c>
      <c r="D13" s="44">
        <v>3.1</v>
      </c>
      <c r="E13" s="44">
        <v>4.3</v>
      </c>
      <c r="F13" s="49">
        <v>2.2000000000000002</v>
      </c>
      <c r="G13" s="46">
        <f t="shared" si="0"/>
        <v>2.9749999999999996</v>
      </c>
      <c r="H13" s="42">
        <f>STDEV(C13:F13)/SQRT(4)</f>
        <v>0.48541219597369123</v>
      </c>
      <c r="I13" s="46">
        <f>_xlfn.T.TEST(B9:F9,B13:F13,2,2)</f>
        <v>1.5945340405923195E-6</v>
      </c>
    </row>
    <row r="19" spans="2:12" x14ac:dyDescent="0.4">
      <c r="B19" s="7" t="s">
        <v>33</v>
      </c>
    </row>
    <row r="20" spans="2:12" ht="15" thickBot="1" x14ac:dyDescent="0.45"/>
    <row r="21" spans="2:12" ht="15" thickBot="1" x14ac:dyDescent="0.45">
      <c r="J21" s="10" t="s">
        <v>12</v>
      </c>
      <c r="K21" s="63" t="s">
        <v>30</v>
      </c>
      <c r="L21" s="94" t="s">
        <v>111</v>
      </c>
    </row>
    <row r="22" spans="2:12" x14ac:dyDescent="0.4">
      <c r="B22" s="18" t="s">
        <v>8</v>
      </c>
      <c r="C22" s="29">
        <v>124.32</v>
      </c>
      <c r="D22" s="20">
        <v>104.33873063265101</v>
      </c>
      <c r="E22" s="20">
        <v>109.52000000000001</v>
      </c>
      <c r="F22" s="20">
        <v>139.12</v>
      </c>
      <c r="G22" s="20">
        <v>130.23999999999981</v>
      </c>
      <c r="H22" s="20">
        <v>113.95999999999972</v>
      </c>
      <c r="I22" s="21">
        <v>109.51999999999991</v>
      </c>
      <c r="J22" s="18">
        <f>AVERAGE(C22:I22)</f>
        <v>118.71696151895004</v>
      </c>
      <c r="K22" s="172">
        <f>STDEV(C22:I22)/SQRT(7)</f>
        <v>4.8279662581909673</v>
      </c>
      <c r="L22" s="18"/>
    </row>
    <row r="23" spans="2:12" x14ac:dyDescent="0.4">
      <c r="B23" s="32" t="s">
        <v>31</v>
      </c>
      <c r="C23" s="36">
        <v>74</v>
      </c>
      <c r="D23" s="34">
        <v>90.292823161721003</v>
      </c>
      <c r="E23" s="34">
        <v>59.2</v>
      </c>
      <c r="F23" s="34">
        <v>23.251847562839203</v>
      </c>
      <c r="G23" s="34">
        <v>62.16</v>
      </c>
      <c r="H23" s="34">
        <v>70.538683218798525</v>
      </c>
      <c r="I23" s="35">
        <v>43.34</v>
      </c>
      <c r="J23" s="32">
        <f>AVERAGE(C23:I23)</f>
        <v>60.397621991908395</v>
      </c>
      <c r="K23" s="164">
        <f>STDEV(C23:I23)/SQRT(7)</f>
        <v>8.2475106834601437</v>
      </c>
      <c r="L23" s="32">
        <f>_xlfn.T.TEST(C22:I22,C23:I23,2,2)</f>
        <v>5.3162599197106636E-5</v>
      </c>
    </row>
    <row r="24" spans="2:12" x14ac:dyDescent="0.4">
      <c r="B24" s="32" t="s">
        <v>32</v>
      </c>
      <c r="C24" s="36">
        <v>78.037195318470097</v>
      </c>
      <c r="D24" s="34">
        <v>83.241865605261893</v>
      </c>
      <c r="E24" s="34">
        <v>27.461529335339602</v>
      </c>
      <c r="F24" s="34">
        <v>30.005464175728399</v>
      </c>
      <c r="G24" s="34">
        <v>55.245698044444701</v>
      </c>
      <c r="H24" s="34">
        <v>53.818181818181849</v>
      </c>
      <c r="I24" s="35">
        <v>26.640000000000146</v>
      </c>
      <c r="J24" s="32">
        <f t="shared" ref="J24:J25" si="1">AVERAGE(C24:I24)</f>
        <v>50.635704899632394</v>
      </c>
      <c r="K24" s="164">
        <f>STDEV(C24:I24)/SQRT(7)</f>
        <v>8.9759290384105483</v>
      </c>
      <c r="L24" s="32">
        <f>_xlfn.T.TEST(C22:I22,C24:I24,2,2)</f>
        <v>2.26067144903476E-5</v>
      </c>
    </row>
    <row r="25" spans="2:12" ht="15" thickBot="1" x14ac:dyDescent="0.45">
      <c r="B25" s="46" t="s">
        <v>15</v>
      </c>
      <c r="C25" s="43">
        <v>56.23</v>
      </c>
      <c r="D25" s="44">
        <v>59.2</v>
      </c>
      <c r="E25" s="44">
        <v>29.6</v>
      </c>
      <c r="F25" s="44">
        <v>32.560000000000144</v>
      </c>
      <c r="G25" s="44">
        <v>38.479999999999997</v>
      </c>
      <c r="H25" s="44">
        <v>32.56</v>
      </c>
      <c r="I25" s="49">
        <v>59.2</v>
      </c>
      <c r="J25" s="46">
        <f t="shared" si="1"/>
        <v>43.975714285714311</v>
      </c>
      <c r="K25" s="165">
        <f>STDEV(C25:I25)/SQRT(7)</f>
        <v>5.1437117676148238</v>
      </c>
      <c r="L25" s="46">
        <f>_xlfn.T.TEST(C22:I22,C25:I25,2,2)</f>
        <v>1.9118442691956277E-7</v>
      </c>
    </row>
    <row r="35" spans="2:13" ht="15" thickBot="1" x14ac:dyDescent="0.45"/>
    <row r="36" spans="2:13" ht="15" thickBot="1" x14ac:dyDescent="0.45">
      <c r="B36" s="7" t="s">
        <v>47</v>
      </c>
      <c r="K36" s="9" t="s">
        <v>12</v>
      </c>
      <c r="L36" s="9" t="s">
        <v>30</v>
      </c>
      <c r="M36" s="94" t="s">
        <v>111</v>
      </c>
    </row>
    <row r="37" spans="2:13" x14ac:dyDescent="0.4">
      <c r="B37" s="71" t="s">
        <v>8</v>
      </c>
      <c r="C37" s="29">
        <v>567</v>
      </c>
      <c r="D37" s="20">
        <v>510</v>
      </c>
      <c r="E37" s="20">
        <v>993</v>
      </c>
      <c r="F37" s="20">
        <v>1036</v>
      </c>
      <c r="G37" s="20">
        <v>1159</v>
      </c>
      <c r="H37" s="20">
        <v>1232</v>
      </c>
      <c r="I37" s="20">
        <v>239</v>
      </c>
      <c r="J37" s="21">
        <v>778</v>
      </c>
      <c r="K37" s="28">
        <f>AVERAGE(C37:J37)</f>
        <v>814.25</v>
      </c>
      <c r="L37" s="28">
        <f>STDEV(C37:J37)/SQRT(8)</f>
        <v>123.95416059403343</v>
      </c>
      <c r="M37" s="18"/>
    </row>
    <row r="38" spans="2:13" x14ac:dyDescent="0.4">
      <c r="B38" s="76" t="s">
        <v>31</v>
      </c>
      <c r="C38" s="36">
        <v>508</v>
      </c>
      <c r="D38" s="34">
        <v>281</v>
      </c>
      <c r="E38" s="34">
        <v>62.5</v>
      </c>
      <c r="F38" s="34">
        <v>70</v>
      </c>
      <c r="G38" s="34">
        <v>177</v>
      </c>
      <c r="H38" s="34">
        <v>150</v>
      </c>
      <c r="I38" s="34"/>
      <c r="J38" s="35"/>
      <c r="K38" s="39">
        <f>AVERAGE(C38:J38)</f>
        <v>208.08333333333334</v>
      </c>
      <c r="L38" s="39">
        <f>STDEV(C38:J38)/SQRT(6)</f>
        <v>68.280843661389483</v>
      </c>
      <c r="M38" s="32">
        <f>_xlfn.T.TEST(C37:J37,C38:J38,2,2)</f>
        <v>2.158138379606427E-3</v>
      </c>
    </row>
    <row r="39" spans="2:13" x14ac:dyDescent="0.4">
      <c r="B39" s="76" t="s">
        <v>32</v>
      </c>
      <c r="C39" s="36">
        <v>114.5</v>
      </c>
      <c r="D39" s="34">
        <v>345</v>
      </c>
      <c r="E39" s="34">
        <v>61.5</v>
      </c>
      <c r="F39" s="34">
        <v>105</v>
      </c>
      <c r="G39" s="34">
        <v>84</v>
      </c>
      <c r="H39" s="34">
        <v>373</v>
      </c>
      <c r="I39" s="34"/>
      <c r="J39" s="35"/>
      <c r="K39" s="39">
        <f>AVERAGE(C39:J39)</f>
        <v>180.5</v>
      </c>
      <c r="L39" s="39">
        <f>STDEV(C39:J39)/SQRT(6)</f>
        <v>57.051438778234747</v>
      </c>
      <c r="M39" s="32">
        <f>_xlfn.T.TEST(C37:J37,C39:J39,2,2)</f>
        <v>1.3392736976531167E-3</v>
      </c>
    </row>
    <row r="40" spans="2:13" ht="15" thickBot="1" x14ac:dyDescent="0.45">
      <c r="B40" s="72" t="s">
        <v>15</v>
      </c>
      <c r="C40" s="43">
        <v>140</v>
      </c>
      <c r="D40" s="44">
        <v>113</v>
      </c>
      <c r="E40" s="44">
        <v>175</v>
      </c>
      <c r="F40" s="44">
        <v>259</v>
      </c>
      <c r="G40" s="44">
        <v>55</v>
      </c>
      <c r="H40" s="44"/>
      <c r="I40" s="44"/>
      <c r="J40" s="49"/>
      <c r="K40" s="42">
        <f>AVERAGE(C40:J40)</f>
        <v>148.4</v>
      </c>
      <c r="L40" s="42">
        <f>STDEV(C40:J40)/SQRT(5)</f>
        <v>33.902212317192514</v>
      </c>
      <c r="M40" s="46">
        <f>_xlfn.T.TEST(C37:J37,C40:J40,2,2)</f>
        <v>1.6965033672611926E-3</v>
      </c>
    </row>
  </sheetData>
  <phoneticPr fontId="1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99EE8A-DD4F-40AC-BFF5-61FD33449F21}">
  <dimension ref="A2:S62"/>
  <sheetViews>
    <sheetView topLeftCell="A16" zoomScale="115" zoomScaleNormal="115" workbookViewId="0">
      <selection activeCell="N40" sqref="N40"/>
    </sheetView>
  </sheetViews>
  <sheetFormatPr defaultColWidth="9" defaultRowHeight="14.25" x14ac:dyDescent="0.4"/>
  <cols>
    <col min="1" max="19" width="9" style="62"/>
    <col min="20" max="20" width="9.375" style="62" bestFit="1" customWidth="1"/>
    <col min="21" max="16384" width="9" style="62"/>
  </cols>
  <sheetData>
    <row r="2" spans="1:17" x14ac:dyDescent="0.4">
      <c r="B2" s="62" t="s">
        <v>106</v>
      </c>
    </row>
    <row r="3" spans="1:17" ht="15" thickBot="1" x14ac:dyDescent="0.45">
      <c r="B3" s="62" t="s">
        <v>38</v>
      </c>
    </row>
    <row r="4" spans="1:17" ht="15" thickBot="1" x14ac:dyDescent="0.45">
      <c r="B4" s="78"/>
      <c r="C4" s="78"/>
      <c r="D4" s="78"/>
      <c r="E4" s="78"/>
      <c r="F4" s="79"/>
      <c r="G4" s="80" t="s">
        <v>12</v>
      </c>
      <c r="H4" s="142" t="s">
        <v>30</v>
      </c>
      <c r="I4" s="16" t="s">
        <v>111</v>
      </c>
      <c r="P4" s="70" t="s">
        <v>12</v>
      </c>
      <c r="Q4" s="77" t="s">
        <v>30</v>
      </c>
    </row>
    <row r="5" spans="1:17" ht="15" thickBot="1" x14ac:dyDescent="0.45">
      <c r="A5" s="69" t="s">
        <v>14</v>
      </c>
      <c r="B5" s="83">
        <v>0</v>
      </c>
      <c r="C5" s="84">
        <v>101.00999999999982</v>
      </c>
      <c r="D5" s="84">
        <v>100.64000000000006</v>
      </c>
      <c r="E5" s="84">
        <v>100.04799999999992</v>
      </c>
      <c r="F5" s="120">
        <v>92.470400000000069</v>
      </c>
      <c r="G5" s="86">
        <f>AVERAGE(C5:F5)</f>
        <v>98.542099999999948</v>
      </c>
      <c r="H5" s="85">
        <f>STDEV(C5:F5)/SQRT(4)</f>
        <v>2.0335721960792346</v>
      </c>
      <c r="I5" s="97"/>
      <c r="K5" s="69" t="s">
        <v>15</v>
      </c>
      <c r="L5" s="71">
        <v>0</v>
      </c>
      <c r="M5" s="83">
        <v>44.399999999999991</v>
      </c>
      <c r="N5" s="84">
        <v>40.255999999999844</v>
      </c>
      <c r="O5" s="120">
        <v>39.663999999999923</v>
      </c>
      <c r="P5" s="82">
        <f>AVERAGE(M5:O5)</f>
        <v>41.43999999999992</v>
      </c>
      <c r="Q5" s="146">
        <f t="shared" ref="Q5:Q10" si="0">STDEV(M5:O5)/SQRT(3)</f>
        <v>1.4898339952267945</v>
      </c>
    </row>
    <row r="6" spans="1:17" x14ac:dyDescent="0.4">
      <c r="B6" s="86">
        <v>0.3</v>
      </c>
      <c r="C6" s="87">
        <v>103.6</v>
      </c>
      <c r="D6" s="87">
        <v>85.84</v>
      </c>
      <c r="E6" s="87">
        <v>81.400000000000006</v>
      </c>
      <c r="F6" s="147"/>
      <c r="G6" s="86">
        <f>AVERAGE(C6:E6)</f>
        <v>90.280000000000015</v>
      </c>
      <c r="H6" s="92">
        <f>STDEV(C6:E6)/SQRT(3)</f>
        <v>6.782212028534583</v>
      </c>
      <c r="I6" s="76">
        <v>0.50100999999999996</v>
      </c>
      <c r="L6" s="76">
        <v>0.3</v>
      </c>
      <c r="M6" s="86">
        <v>38.479999999999848</v>
      </c>
      <c r="N6" s="87">
        <v>36.703999999999851</v>
      </c>
      <c r="O6" s="147">
        <v>37.59200000000007</v>
      </c>
      <c r="P6" s="86">
        <f t="shared" ref="P6:P10" si="1">AVERAGE(M6:O6)</f>
        <v>37.591999999999921</v>
      </c>
      <c r="Q6" s="147">
        <f t="shared" si="0"/>
        <v>0.51268703904038659</v>
      </c>
    </row>
    <row r="7" spans="1:17" x14ac:dyDescent="0.4">
      <c r="B7" s="86">
        <v>1</v>
      </c>
      <c r="C7" s="87">
        <v>68.672000000000068</v>
      </c>
      <c r="D7" s="87">
        <v>76.960000000000136</v>
      </c>
      <c r="E7" s="87">
        <v>61.863999999999919</v>
      </c>
      <c r="F7" s="147"/>
      <c r="G7" s="86">
        <f>AVERAGE(C7:E7)</f>
        <v>69.165333333333379</v>
      </c>
      <c r="H7" s="92">
        <f>STDEV(C7:E7)/SQRT(3)</f>
        <v>4.3648152818240762</v>
      </c>
      <c r="I7" s="76">
        <v>1.16E-3</v>
      </c>
      <c r="L7" s="76">
        <v>1</v>
      </c>
      <c r="M7" s="86">
        <v>35.519999999999996</v>
      </c>
      <c r="N7" s="87">
        <v>43.215999999999696</v>
      </c>
      <c r="O7" s="147">
        <v>32.264000000000067</v>
      </c>
      <c r="P7" s="86">
        <f t="shared" si="1"/>
        <v>36.999999999999922</v>
      </c>
      <c r="Q7" s="147">
        <f t="shared" si="0"/>
        <v>3.2470179139223316</v>
      </c>
    </row>
    <row r="8" spans="1:17" x14ac:dyDescent="0.4">
      <c r="B8" s="86">
        <v>3</v>
      </c>
      <c r="C8" s="87">
        <v>47.36000000000007</v>
      </c>
      <c r="D8" s="87">
        <v>39.071999999999996</v>
      </c>
      <c r="E8" s="87">
        <v>45.584000000000287</v>
      </c>
      <c r="F8" s="147"/>
      <c r="G8" s="86">
        <f>AVERAGE(C8:E8)</f>
        <v>44.005333333333454</v>
      </c>
      <c r="H8" s="92">
        <f>STDEV(C8:E8)/SQRT(3)</f>
        <v>2.5193833460679782</v>
      </c>
      <c r="I8" s="76">
        <v>7.8187800000000001E-7</v>
      </c>
      <c r="L8" s="76">
        <v>3</v>
      </c>
      <c r="M8" s="86">
        <v>32.559999999999924</v>
      </c>
      <c r="N8" s="87">
        <v>37.295999999999992</v>
      </c>
      <c r="O8" s="147">
        <v>29.895999999999923</v>
      </c>
      <c r="P8" s="86">
        <f t="shared" si="1"/>
        <v>33.250666666666611</v>
      </c>
      <c r="Q8" s="147">
        <f t="shared" si="0"/>
        <v>2.1639289370135377</v>
      </c>
    </row>
    <row r="9" spans="1:17" x14ac:dyDescent="0.4">
      <c r="B9" s="86">
        <v>10</v>
      </c>
      <c r="C9" s="87">
        <v>36.111999999999924</v>
      </c>
      <c r="D9" s="87">
        <v>38.183999999999997</v>
      </c>
      <c r="E9" s="87">
        <v>43.955999999999662</v>
      </c>
      <c r="F9" s="147"/>
      <c r="G9" s="86">
        <f>AVERAGE(C9:E9)</f>
        <v>39.417333333333197</v>
      </c>
      <c r="H9" s="92">
        <f>STDEV(C9:E9)/SQRT(3)</f>
        <v>2.346835978740458</v>
      </c>
      <c r="I9" s="76">
        <v>2.3104799999999999E-7</v>
      </c>
      <c r="L9" s="76">
        <v>10</v>
      </c>
      <c r="M9" s="86">
        <v>31.672000000000146</v>
      </c>
      <c r="N9" s="87">
        <v>30.191999999999773</v>
      </c>
      <c r="O9" s="147">
        <v>30.191999999999997</v>
      </c>
      <c r="P9" s="86">
        <f t="shared" si="1"/>
        <v>30.685333333333304</v>
      </c>
      <c r="Q9" s="147">
        <f t="shared" si="0"/>
        <v>0.4933333333334205</v>
      </c>
    </row>
    <row r="10" spans="1:17" x14ac:dyDescent="0.4">
      <c r="B10" s="86">
        <v>30</v>
      </c>
      <c r="C10" s="87">
        <v>33.743999999999772</v>
      </c>
      <c r="D10" s="87">
        <v>36.703999999999851</v>
      </c>
      <c r="E10" s="87">
        <v>41.025599999999997</v>
      </c>
      <c r="F10" s="147"/>
      <c r="G10" s="86">
        <f>AVERAGE(C10:E10)</f>
        <v>37.157866666666543</v>
      </c>
      <c r="H10" s="92">
        <f>STDEV(C10:E10)/SQRT(3)</f>
        <v>2.1142312119959956</v>
      </c>
      <c r="I10" s="76">
        <v>1.2398300000000001E-7</v>
      </c>
      <c r="L10" s="76">
        <v>30</v>
      </c>
      <c r="M10" s="86">
        <v>29.600000000000072</v>
      </c>
      <c r="N10" s="87">
        <v>31.376000000000069</v>
      </c>
      <c r="O10" s="147">
        <v>33.743999999999772</v>
      </c>
      <c r="P10" s="86">
        <f t="shared" si="1"/>
        <v>31.573333333333306</v>
      </c>
      <c r="Q10" s="147">
        <f t="shared" si="0"/>
        <v>1.2003318059787584</v>
      </c>
    </row>
    <row r="11" spans="1:17" ht="15" thickBot="1" x14ac:dyDescent="0.45">
      <c r="B11" s="88">
        <v>100</v>
      </c>
      <c r="C11" s="89">
        <v>44.030000000000015</v>
      </c>
      <c r="D11" s="89">
        <v>33.743999999999772</v>
      </c>
      <c r="E11" s="89">
        <v>32.264000000000067</v>
      </c>
      <c r="F11" s="121"/>
      <c r="G11" s="88">
        <f>AVERAGE(C11:F11)</f>
        <v>36.679333333333282</v>
      </c>
      <c r="H11" s="90">
        <f>STDEV(C11:F11)/SQRT(3)</f>
        <v>3.7000822213086879</v>
      </c>
      <c r="I11" s="72">
        <v>1.0800400000000001E-7</v>
      </c>
      <c r="L11" s="72">
        <v>100</v>
      </c>
      <c r="M11" s="88">
        <v>33.744</v>
      </c>
      <c r="N11" s="89">
        <v>28.712000000000071</v>
      </c>
      <c r="O11" s="121">
        <v>28.120000000000147</v>
      </c>
      <c r="P11" s="88">
        <f t="shared" ref="P11" si="2">AVERAGE(M11:O11)</f>
        <v>30.192000000000075</v>
      </c>
      <c r="Q11" s="121">
        <f t="shared" ref="Q11" si="3">STDEV(M11:O11)/SQRT(3)</f>
        <v>1.7842032769091074</v>
      </c>
    </row>
    <row r="12" spans="1:17" x14ac:dyDescent="0.4">
      <c r="B12" s="91" t="s">
        <v>39</v>
      </c>
      <c r="C12" s="91"/>
      <c r="D12" s="91"/>
      <c r="E12" s="91"/>
      <c r="F12" s="91"/>
      <c r="G12" s="91"/>
      <c r="L12" s="91" t="s">
        <v>39</v>
      </c>
    </row>
    <row r="14" spans="1:17" x14ac:dyDescent="0.4">
      <c r="B14" s="62" t="s">
        <v>107</v>
      </c>
    </row>
    <row r="15" spans="1:17" ht="15" thickBot="1" x14ac:dyDescent="0.45">
      <c r="B15" s="62" t="s">
        <v>40</v>
      </c>
    </row>
    <row r="16" spans="1:17" ht="15" thickBot="1" x14ac:dyDescent="0.45">
      <c r="A16" s="16" t="s">
        <v>14</v>
      </c>
      <c r="B16" s="78"/>
      <c r="C16" s="78"/>
      <c r="D16" s="78"/>
      <c r="E16" s="78"/>
      <c r="F16" s="79"/>
      <c r="G16" s="80" t="s">
        <v>12</v>
      </c>
      <c r="H16" s="81" t="s">
        <v>30</v>
      </c>
      <c r="I16" s="94" t="s">
        <v>111</v>
      </c>
      <c r="K16" s="16" t="s">
        <v>15</v>
      </c>
      <c r="P16" s="80" t="s">
        <v>12</v>
      </c>
      <c r="Q16" s="81" t="s">
        <v>30</v>
      </c>
    </row>
    <row r="17" spans="1:19" x14ac:dyDescent="0.4">
      <c r="B17" s="83">
        <v>0</v>
      </c>
      <c r="C17" s="84">
        <v>104.78400000000001</v>
      </c>
      <c r="D17" s="84">
        <v>113.36800000000014</v>
      </c>
      <c r="E17" s="84">
        <v>105.67199999999998</v>
      </c>
      <c r="F17" s="85"/>
      <c r="G17" s="83">
        <f>AVERAGE(C17:F17)</f>
        <v>107.94133333333338</v>
      </c>
      <c r="H17" s="85">
        <f t="shared" ref="H17:H22" si="4">STDEV(C17:F17)/SQRT(3)</f>
        <v>2.7254155238748519</v>
      </c>
      <c r="I17" s="71"/>
      <c r="L17" s="83">
        <v>0</v>
      </c>
      <c r="M17" s="84">
        <v>35.816000000000074</v>
      </c>
      <c r="N17" s="84">
        <v>44.399999999999991</v>
      </c>
      <c r="O17" s="85">
        <v>40.256000000000071</v>
      </c>
      <c r="P17" s="83">
        <f>AVERAGE(M17:O17)</f>
        <v>40.157333333333376</v>
      </c>
      <c r="Q17" s="120">
        <f t="shared" ref="Q17:Q23" si="5">STDEV(M17:O17)/SQRT(3)</f>
        <v>2.4784783862505226</v>
      </c>
    </row>
    <row r="18" spans="1:19" x14ac:dyDescent="0.4">
      <c r="B18" s="86">
        <v>0.3</v>
      </c>
      <c r="C18" s="87">
        <v>98.271999999999693</v>
      </c>
      <c r="D18" s="87">
        <v>106.55999999999999</v>
      </c>
      <c r="E18" s="87">
        <v>92.056000000000139</v>
      </c>
      <c r="F18" s="92"/>
      <c r="G18" s="86">
        <f>AVERAGE(C18:F18)</f>
        <v>98.962666666666607</v>
      </c>
      <c r="H18" s="92">
        <f t="shared" si="4"/>
        <v>4.2011613209259373</v>
      </c>
      <c r="I18" s="76">
        <v>0.63136999999999999</v>
      </c>
      <c r="L18" s="86">
        <v>0.3</v>
      </c>
      <c r="M18" s="87">
        <v>33.447999999999922</v>
      </c>
      <c r="N18" s="87">
        <v>44.103999999999921</v>
      </c>
      <c r="O18" s="92">
        <v>38.775999999999925</v>
      </c>
      <c r="P18" s="86">
        <f>AVERAGE(M18:O18)</f>
        <v>38.775999999999925</v>
      </c>
      <c r="Q18" s="147">
        <f t="shared" si="5"/>
        <v>3.0761222342423049</v>
      </c>
    </row>
    <row r="19" spans="1:19" x14ac:dyDescent="0.4">
      <c r="B19" s="86">
        <v>1</v>
      </c>
      <c r="C19" s="87">
        <v>77.255999999999986</v>
      </c>
      <c r="D19" s="87">
        <v>61.863999999999919</v>
      </c>
      <c r="E19" s="87">
        <v>71.632000000000147</v>
      </c>
      <c r="F19" s="92"/>
      <c r="G19" s="86">
        <f t="shared" ref="G19:G23" si="6">AVERAGE(C19:F19)</f>
        <v>70.250666666666675</v>
      </c>
      <c r="H19" s="92">
        <f t="shared" si="4"/>
        <v>4.4966460587618009</v>
      </c>
      <c r="I19" s="76">
        <v>8.5285700000000002E-5</v>
      </c>
      <c r="L19" s="86">
        <v>1</v>
      </c>
      <c r="M19" s="87">
        <v>31.079999999999774</v>
      </c>
      <c r="N19" s="87">
        <v>36.704000000000072</v>
      </c>
      <c r="O19" s="92">
        <v>34.631999999999998</v>
      </c>
      <c r="P19" s="86">
        <f t="shared" ref="P19:P23" si="7">AVERAGE(M19:O19)</f>
        <v>34.138666666666616</v>
      </c>
      <c r="Q19" s="147">
        <f t="shared" si="5"/>
        <v>1.6421406084066217</v>
      </c>
    </row>
    <row r="20" spans="1:19" x14ac:dyDescent="0.4">
      <c r="B20" s="86">
        <v>3</v>
      </c>
      <c r="C20" s="87">
        <v>65.711999999999989</v>
      </c>
      <c r="D20" s="87">
        <v>51.504000000000218</v>
      </c>
      <c r="E20" s="87">
        <v>51.503999999999991</v>
      </c>
      <c r="F20" s="92"/>
      <c r="G20" s="86">
        <f t="shared" si="6"/>
        <v>56.240000000000066</v>
      </c>
      <c r="H20" s="92">
        <f t="shared" si="4"/>
        <v>4.7359999999999198</v>
      </c>
      <c r="I20" s="76">
        <v>2.0957399999999999E-6</v>
      </c>
      <c r="L20" s="86">
        <v>3</v>
      </c>
      <c r="M20" s="87">
        <v>30.665600000000069</v>
      </c>
      <c r="N20" s="87">
        <v>36.407999999999994</v>
      </c>
      <c r="O20" s="92">
        <v>32.560000000000144</v>
      </c>
      <c r="P20" s="86">
        <f t="shared" si="7"/>
        <v>33.211200000000069</v>
      </c>
      <c r="Q20" s="147">
        <f t="shared" si="5"/>
        <v>1.6893623570250516</v>
      </c>
    </row>
    <row r="21" spans="1:19" x14ac:dyDescent="0.4">
      <c r="B21" s="86">
        <v>10</v>
      </c>
      <c r="C21" s="87">
        <v>45.287999999999997</v>
      </c>
      <c r="D21" s="87">
        <v>45.287999999999769</v>
      </c>
      <c r="E21" s="87">
        <v>59.495999999999995</v>
      </c>
      <c r="F21" s="92"/>
      <c r="G21" s="86">
        <f t="shared" si="6"/>
        <v>50.023999999999923</v>
      </c>
      <c r="H21" s="92">
        <f t="shared" si="4"/>
        <v>4.7360000000000158</v>
      </c>
      <c r="I21" s="76">
        <v>4.7067799999999997E-7</v>
      </c>
      <c r="L21" s="86">
        <v>10</v>
      </c>
      <c r="M21" s="87">
        <v>27.824000000000293</v>
      </c>
      <c r="N21" s="87">
        <v>34.632000000000218</v>
      </c>
      <c r="O21" s="92">
        <v>26.048000000000073</v>
      </c>
      <c r="P21" s="86">
        <f t="shared" si="7"/>
        <v>29.50133333333353</v>
      </c>
      <c r="Q21" s="147">
        <f t="shared" si="5"/>
        <v>2.616062520489749</v>
      </c>
    </row>
    <row r="22" spans="1:19" x14ac:dyDescent="0.4">
      <c r="B22" s="86">
        <v>30</v>
      </c>
      <c r="C22" s="87">
        <v>41.144000000000069</v>
      </c>
      <c r="D22" s="87">
        <v>41.43999999999992</v>
      </c>
      <c r="E22" s="87">
        <v>47.655999999999921</v>
      </c>
      <c r="F22" s="92"/>
      <c r="G22" s="86">
        <f t="shared" si="6"/>
        <v>43.413333333333298</v>
      </c>
      <c r="H22" s="92">
        <f t="shared" si="4"/>
        <v>2.1230535660798417</v>
      </c>
      <c r="I22" s="76">
        <v>1.10403E-7</v>
      </c>
      <c r="L22" s="86">
        <v>30</v>
      </c>
      <c r="M22" s="87">
        <v>22.792000000000144</v>
      </c>
      <c r="N22" s="87">
        <v>33.951200000000185</v>
      </c>
      <c r="O22" s="92">
        <v>26.935999999999851</v>
      </c>
      <c r="P22" s="86">
        <f t="shared" si="7"/>
        <v>27.893066666666726</v>
      </c>
      <c r="Q22" s="147">
        <f t="shared" si="5"/>
        <v>3.2567324428704016</v>
      </c>
    </row>
    <row r="23" spans="1:19" ht="15" thickBot="1" x14ac:dyDescent="0.45">
      <c r="B23" s="88">
        <v>100</v>
      </c>
      <c r="C23" s="89">
        <v>39.664000000000144</v>
      </c>
      <c r="D23" s="89">
        <v>43.511999999999773</v>
      </c>
      <c r="E23" s="89">
        <v>46.471999999999625</v>
      </c>
      <c r="F23" s="90"/>
      <c r="G23" s="88">
        <f t="shared" si="6"/>
        <v>43.215999999999845</v>
      </c>
      <c r="H23" s="90">
        <f>STDEV(C23:F23)/SQRT(3)</f>
        <v>1.9708651230697485</v>
      </c>
      <c r="I23" s="72">
        <v>1.06276E-7</v>
      </c>
      <c r="L23" s="88">
        <v>100</v>
      </c>
      <c r="M23" s="89">
        <v>21.015999999999924</v>
      </c>
      <c r="N23" s="89">
        <v>29.008000000000145</v>
      </c>
      <c r="O23" s="90">
        <v>29.599999999999849</v>
      </c>
      <c r="P23" s="88">
        <f t="shared" si="7"/>
        <v>26.541333333333309</v>
      </c>
      <c r="Q23" s="121">
        <f t="shared" si="5"/>
        <v>2.767947334116827</v>
      </c>
    </row>
    <row r="24" spans="1:19" x14ac:dyDescent="0.4">
      <c r="B24" s="91" t="s">
        <v>39</v>
      </c>
      <c r="C24" s="91"/>
      <c r="D24" s="91"/>
      <c r="E24" s="91"/>
      <c r="F24" s="91"/>
      <c r="G24" s="91"/>
      <c r="L24" s="91" t="s">
        <v>39</v>
      </c>
    </row>
    <row r="26" spans="1:19" x14ac:dyDescent="0.4">
      <c r="B26" s="62" t="s">
        <v>108</v>
      </c>
    </row>
    <row r="27" spans="1:19" ht="15" thickBot="1" x14ac:dyDescent="0.45">
      <c r="B27" s="62" t="s">
        <v>41</v>
      </c>
    </row>
    <row r="28" spans="1:19" ht="15" thickBot="1" x14ac:dyDescent="0.45">
      <c r="A28" s="69" t="s">
        <v>14</v>
      </c>
      <c r="B28" s="78"/>
      <c r="C28" s="78"/>
      <c r="D28" s="78"/>
      <c r="E28" s="78"/>
      <c r="F28" s="78"/>
      <c r="G28" s="78"/>
      <c r="H28" s="78"/>
      <c r="I28" s="93" t="s">
        <v>12</v>
      </c>
      <c r="J28" s="94" t="s">
        <v>30</v>
      </c>
      <c r="K28" s="94" t="s">
        <v>111</v>
      </c>
      <c r="R28" s="94" t="s">
        <v>12</v>
      </c>
      <c r="S28" s="95" t="s">
        <v>30</v>
      </c>
    </row>
    <row r="29" spans="1:19" ht="15" thickBot="1" x14ac:dyDescent="0.45">
      <c r="B29" s="83">
        <v>0</v>
      </c>
      <c r="C29" s="84">
        <v>94.350000000000009</v>
      </c>
      <c r="D29" s="84">
        <v>111.59199999999969</v>
      </c>
      <c r="E29" s="84">
        <v>118.01519999999988</v>
      </c>
      <c r="F29" s="84">
        <v>92.648000000000067</v>
      </c>
      <c r="G29" s="84">
        <v>117.80799999999991</v>
      </c>
      <c r="H29" s="84">
        <v>106.85600000000007</v>
      </c>
      <c r="I29" s="64">
        <f>AVERAGE(C29:H29)</f>
        <v>106.87819999999995</v>
      </c>
      <c r="J29" s="64">
        <f>STDEV(C29:H29)/SQRT(6)</f>
        <v>4.5649683737494842</v>
      </c>
      <c r="K29" s="71"/>
      <c r="M29" s="69" t="s">
        <v>15</v>
      </c>
      <c r="N29" s="83">
        <v>0</v>
      </c>
      <c r="O29" s="84">
        <v>41.055199999999957</v>
      </c>
      <c r="P29" s="84">
        <v>39.086799999999975</v>
      </c>
      <c r="Q29" s="85">
        <v>42.742400000000067</v>
      </c>
      <c r="R29" s="71">
        <f>AVERAGE(O29:Q29)</f>
        <v>40.961466666666666</v>
      </c>
      <c r="S29" s="117">
        <f>STDEV(O29:Q29)/SQRT(3)</f>
        <v>1.0563210202290931</v>
      </c>
    </row>
    <row r="30" spans="1:19" x14ac:dyDescent="0.4">
      <c r="B30" s="86">
        <v>0.01</v>
      </c>
      <c r="C30" s="87">
        <v>87.912000000000205</v>
      </c>
      <c r="D30" s="87">
        <v>114.84799999999962</v>
      </c>
      <c r="E30" s="87">
        <v>83.235200000000063</v>
      </c>
      <c r="F30" s="87"/>
      <c r="G30" s="87"/>
      <c r="H30" s="87"/>
      <c r="I30" s="96">
        <f>AVERAGE(C30:H30)</f>
        <v>95.331733333333304</v>
      </c>
      <c r="J30" s="96">
        <f>STDEV(C30:E30)/SQRT(3)</f>
        <v>9.8510847628289469</v>
      </c>
      <c r="K30" s="76">
        <v>0.77076999999999996</v>
      </c>
      <c r="N30" s="86">
        <v>0.01</v>
      </c>
      <c r="O30" s="87">
        <v>41.617599999999925</v>
      </c>
      <c r="P30" s="87">
        <v>38.805600000000105</v>
      </c>
      <c r="Q30" s="92">
        <v>43.867199999999997</v>
      </c>
      <c r="R30" s="76">
        <f t="shared" ref="R30:R34" si="8">AVERAGE(O30:Q30)</f>
        <v>41.430133333333345</v>
      </c>
      <c r="S30" s="148">
        <f t="shared" ref="S30:S35" si="9">STDEV(O30:Q30)/SQRT(3)</f>
        <v>1.4641614725766003</v>
      </c>
    </row>
    <row r="31" spans="1:19" x14ac:dyDescent="0.4">
      <c r="B31" s="86">
        <v>0.03</v>
      </c>
      <c r="C31" s="87">
        <v>64.528000000000134</v>
      </c>
      <c r="D31" s="87">
        <v>97.384000000000142</v>
      </c>
      <c r="E31" s="87">
        <v>73.674399999999807</v>
      </c>
      <c r="F31" s="87"/>
      <c r="G31" s="87"/>
      <c r="H31" s="87"/>
      <c r="I31" s="96">
        <f>AVERAGE(C31:E31)</f>
        <v>78.528800000000032</v>
      </c>
      <c r="J31" s="96">
        <f>STDEV(C31:E31)/SQRT(3)</f>
        <v>9.7903538158740826</v>
      </c>
      <c r="K31" s="76">
        <v>1.468E-2</v>
      </c>
      <c r="N31" s="86">
        <v>0.03</v>
      </c>
      <c r="O31" s="87">
        <v>39.930400000000255</v>
      </c>
      <c r="P31" s="87">
        <v>38.580639999999946</v>
      </c>
      <c r="Q31" s="92">
        <v>41.617599999999925</v>
      </c>
      <c r="R31" s="76">
        <f t="shared" si="8"/>
        <v>40.042880000000046</v>
      </c>
      <c r="S31" s="148">
        <f t="shared" si="9"/>
        <v>0.87849688354596778</v>
      </c>
    </row>
    <row r="32" spans="1:19" x14ac:dyDescent="0.4">
      <c r="B32" s="86">
        <v>0.1</v>
      </c>
      <c r="C32" s="87">
        <v>49.017600000000442</v>
      </c>
      <c r="D32" s="87">
        <v>66.599999999999767</v>
      </c>
      <c r="E32" s="87">
        <v>73.407999999999703</v>
      </c>
      <c r="F32" s="87">
        <v>66.644399999999933</v>
      </c>
      <c r="G32" s="87"/>
      <c r="H32" s="87"/>
      <c r="I32" s="96">
        <f>AVERAGE(C32:F32)</f>
        <v>63.917499999999961</v>
      </c>
      <c r="J32" s="96">
        <f>STDEV(C32:F32)/SQRT(4)</f>
        <v>5.2178252184217699</v>
      </c>
      <c r="K32" s="76">
        <v>2.53194E-5</v>
      </c>
      <c r="N32" s="86">
        <v>0.1</v>
      </c>
      <c r="O32" s="87">
        <v>38.805599999999885</v>
      </c>
      <c r="P32" s="87">
        <v>36.527879999999733</v>
      </c>
      <c r="Q32" s="92">
        <v>40.211600000000125</v>
      </c>
      <c r="R32" s="76">
        <f t="shared" si="8"/>
        <v>38.515026666666579</v>
      </c>
      <c r="S32" s="148">
        <f t="shared" si="9"/>
        <v>1.0732773649176996</v>
      </c>
    </row>
    <row r="33" spans="2:19" x14ac:dyDescent="0.4">
      <c r="B33" s="86">
        <v>0.3</v>
      </c>
      <c r="C33" s="87">
        <v>54.34559999999999</v>
      </c>
      <c r="D33" s="87">
        <v>55.943999999999996</v>
      </c>
      <c r="E33" s="87">
        <v>49.727999999999994</v>
      </c>
      <c r="F33" s="87">
        <v>62.42639999999988</v>
      </c>
      <c r="G33" s="87"/>
      <c r="H33" s="87"/>
      <c r="I33" s="96">
        <f>AVERAGE(C33:F33)</f>
        <v>55.610999999999962</v>
      </c>
      <c r="J33" s="96">
        <f>STDEV(C33:F33)/SQRT(4)</f>
        <v>2.6263328730379687</v>
      </c>
      <c r="K33" s="76">
        <v>1.2835700000000001E-6</v>
      </c>
      <c r="N33" s="86">
        <v>0.3</v>
      </c>
      <c r="O33" s="87">
        <v>40.774000000000086</v>
      </c>
      <c r="P33" s="87">
        <v>35.712399999999974</v>
      </c>
      <c r="Q33" s="92">
        <v>37.512079999999948</v>
      </c>
      <c r="R33" s="76">
        <f t="shared" si="8"/>
        <v>37.999493333333334</v>
      </c>
      <c r="S33" s="148">
        <f t="shared" si="9"/>
        <v>1.481342573268549</v>
      </c>
    </row>
    <row r="34" spans="2:19" x14ac:dyDescent="0.4">
      <c r="B34" s="86">
        <v>1</v>
      </c>
      <c r="C34" s="87">
        <v>53.872000000000142</v>
      </c>
      <c r="D34" s="87">
        <v>57.808800000000105</v>
      </c>
      <c r="E34" s="87">
        <v>49.431999999999917</v>
      </c>
      <c r="F34" s="87">
        <v>42.920000000000073</v>
      </c>
      <c r="G34" s="87">
        <v>57.927199999999736</v>
      </c>
      <c r="H34" s="87"/>
      <c r="I34" s="96">
        <f>AVERAGE(C34:G34)</f>
        <v>52.391999999999996</v>
      </c>
      <c r="J34" s="96">
        <f>STDEV(C34:G34)/SQRT(5)</f>
        <v>2.8341748823952115</v>
      </c>
      <c r="K34" s="76">
        <v>1.8176799999999999E-7</v>
      </c>
      <c r="N34" s="86">
        <v>1</v>
      </c>
      <c r="O34" s="87">
        <v>38.24320000000003</v>
      </c>
      <c r="P34" s="87">
        <v>38.271320000000216</v>
      </c>
      <c r="Q34" s="92">
        <v>38.805600000000105</v>
      </c>
      <c r="R34" s="76">
        <f t="shared" si="8"/>
        <v>38.440040000000117</v>
      </c>
      <c r="S34" s="148">
        <f t="shared" si="9"/>
        <v>0.18296016761396997</v>
      </c>
    </row>
    <row r="35" spans="2:19" ht="15" thickBot="1" x14ac:dyDescent="0.45">
      <c r="B35" s="88">
        <v>10</v>
      </c>
      <c r="C35" s="89">
        <v>59.496000000000215</v>
      </c>
      <c r="D35" s="89">
        <v>54.612000000000215</v>
      </c>
      <c r="E35" s="89">
        <v>43.216000000000143</v>
      </c>
      <c r="F35" s="89">
        <v>39.071999999999775</v>
      </c>
      <c r="G35" s="89">
        <v>51.178400000000181</v>
      </c>
      <c r="H35" s="89"/>
      <c r="I35" s="66">
        <f>AVERAGE(C35:G35)</f>
        <v>49.514880000000105</v>
      </c>
      <c r="J35" s="66">
        <f>STDEV(C35:G35)/SQRT(5)</f>
        <v>3.7222326598965347</v>
      </c>
      <c r="K35" s="72">
        <v>1.08128E-7</v>
      </c>
      <c r="N35" s="88">
        <v>10</v>
      </c>
      <c r="O35" s="89">
        <v>35.712399999999754</v>
      </c>
      <c r="P35" s="89">
        <v>40.970840000000173</v>
      </c>
      <c r="Q35" s="90">
        <v>37.680799999999962</v>
      </c>
      <c r="R35" s="72">
        <f>AVERAGE(O35:Q35)</f>
        <v>38.121346666666632</v>
      </c>
      <c r="S35" s="118">
        <f t="shared" si="9"/>
        <v>1.5338794859803944</v>
      </c>
    </row>
    <row r="36" spans="2:19" x14ac:dyDescent="0.4">
      <c r="B36" s="62" t="s">
        <v>37</v>
      </c>
      <c r="N36" s="62" t="s">
        <v>37</v>
      </c>
    </row>
    <row r="39" spans="2:19" ht="15" thickBot="1" x14ac:dyDescent="0.45">
      <c r="B39" s="62" t="s">
        <v>46</v>
      </c>
    </row>
    <row r="40" spans="2:19" ht="15" thickBot="1" x14ac:dyDescent="0.45">
      <c r="I40" s="70" t="s">
        <v>12</v>
      </c>
      <c r="J40" s="77" t="s">
        <v>30</v>
      </c>
      <c r="K40" s="94" t="s">
        <v>111</v>
      </c>
    </row>
    <row r="41" spans="2:19" ht="15" thickBot="1" x14ac:dyDescent="0.45">
      <c r="B41" s="69" t="s">
        <v>15</v>
      </c>
      <c r="C41" s="16" t="s">
        <v>23</v>
      </c>
      <c r="D41" s="149">
        <v>140</v>
      </c>
      <c r="E41" s="150">
        <v>259</v>
      </c>
      <c r="F41" s="150">
        <v>113</v>
      </c>
      <c r="G41" s="150">
        <v>55</v>
      </c>
      <c r="H41" s="150"/>
      <c r="I41" s="150">
        <f>AVERAGE(D41:G41)</f>
        <v>141.75</v>
      </c>
      <c r="J41" s="151">
        <f>STDEV(D41:G41)/SQRT(4)</f>
        <v>42.917313910976922</v>
      </c>
      <c r="K41" s="16"/>
    </row>
    <row r="42" spans="2:19" x14ac:dyDescent="0.4">
      <c r="B42" s="189" t="s">
        <v>14</v>
      </c>
      <c r="C42" s="97" t="s">
        <v>23</v>
      </c>
      <c r="D42" s="152">
        <v>671</v>
      </c>
      <c r="E42" s="91">
        <v>795</v>
      </c>
      <c r="F42" s="91">
        <v>812</v>
      </c>
      <c r="G42" s="91">
        <v>636</v>
      </c>
      <c r="H42" s="91">
        <v>1036</v>
      </c>
      <c r="I42" s="91">
        <f>AVERAGE(D42:H42)</f>
        <v>790</v>
      </c>
      <c r="J42" s="153">
        <f>STDEV(D42:G42)/SQRT(5)</f>
        <v>39.375965596625903</v>
      </c>
      <c r="K42" s="97"/>
    </row>
    <row r="43" spans="2:19" x14ac:dyDescent="0.4">
      <c r="B43" s="190"/>
      <c r="C43" s="76" t="s">
        <v>45</v>
      </c>
      <c r="D43" s="154">
        <v>519</v>
      </c>
      <c r="E43" s="87">
        <v>251</v>
      </c>
      <c r="F43" s="87">
        <v>340</v>
      </c>
      <c r="G43" s="87">
        <v>318</v>
      </c>
      <c r="H43" s="87"/>
      <c r="I43" s="87">
        <f>AVERAGE(D43:G43)</f>
        <v>357</v>
      </c>
      <c r="J43" s="92">
        <f>STDEV(D43:G43)/SQRT(4)</f>
        <v>57.22033438094072</v>
      </c>
      <c r="K43" s="76">
        <f>_xlfn.T.TEST(D42:H42,D43:H43,2,2)</f>
        <v>2.5019461531394886E-3</v>
      </c>
    </row>
    <row r="44" spans="2:19" x14ac:dyDescent="0.4">
      <c r="B44" s="190"/>
      <c r="C44" s="76" t="s">
        <v>44</v>
      </c>
      <c r="D44" s="154">
        <v>426</v>
      </c>
      <c r="E44" s="87">
        <v>223</v>
      </c>
      <c r="F44" s="87">
        <v>229</v>
      </c>
      <c r="G44" s="87">
        <v>465</v>
      </c>
      <c r="H44" s="87"/>
      <c r="I44" s="87">
        <f>AVERAGE(D44:G44)</f>
        <v>335.75</v>
      </c>
      <c r="J44" s="92">
        <f>STDEV(D44:G44)/SQRT(4)</f>
        <v>63.874062289268352</v>
      </c>
      <c r="K44" s="76">
        <f>_xlfn.T.TEST(D42:H42,D44:H44,2,2)</f>
        <v>2.3166865182254041E-3</v>
      </c>
    </row>
    <row r="45" spans="2:19" ht="15" thickBot="1" x14ac:dyDescent="0.45">
      <c r="B45" s="188"/>
      <c r="C45" s="72" t="s">
        <v>43</v>
      </c>
      <c r="D45" s="155">
        <v>255</v>
      </c>
      <c r="E45" s="89">
        <v>101</v>
      </c>
      <c r="F45" s="89">
        <v>404</v>
      </c>
      <c r="G45" s="89">
        <v>282</v>
      </c>
      <c r="H45" s="89"/>
      <c r="I45" s="89">
        <f>AVERAGE(D45:G45)</f>
        <v>260.5</v>
      </c>
      <c r="J45" s="90">
        <f>STDEV(D45:G45)/SQRT(4)</f>
        <v>62.266229477408807</v>
      </c>
      <c r="K45" s="72">
        <f>_xlfn.T.TEST(D42:H42,D45:H45,2,2)</f>
        <v>9.2962926921238173E-4</v>
      </c>
    </row>
    <row r="50" spans="2:11" x14ac:dyDescent="0.4">
      <c r="B50" s="62" t="s">
        <v>57</v>
      </c>
    </row>
    <row r="51" spans="2:11" ht="15" thickBot="1" x14ac:dyDescent="0.45"/>
    <row r="52" spans="2:11" ht="15" thickBot="1" x14ac:dyDescent="0.45">
      <c r="B52" s="94" t="s">
        <v>55</v>
      </c>
      <c r="I52" s="93" t="s">
        <v>12</v>
      </c>
      <c r="J52" s="95" t="s">
        <v>30</v>
      </c>
      <c r="K52" s="94" t="s">
        <v>111</v>
      </c>
    </row>
    <row r="53" spans="2:11" x14ac:dyDescent="0.4">
      <c r="B53" s="71" t="s">
        <v>56</v>
      </c>
      <c r="C53" s="156">
        <v>0.20714285714285716</v>
      </c>
      <c r="D53" s="84">
        <v>0.22500000000000001</v>
      </c>
      <c r="E53" s="84">
        <v>0.28142857142857142</v>
      </c>
      <c r="F53" s="84">
        <v>9.7857142857142851E-2</v>
      </c>
      <c r="G53" s="84">
        <v>-8.4285714285714283E-2</v>
      </c>
      <c r="H53" s="85">
        <v>0.12785714285714286</v>
      </c>
      <c r="I53" s="83">
        <f>AVERAGE(C53:H53)</f>
        <v>0.14249999999999999</v>
      </c>
      <c r="J53" s="85">
        <f>STDEV(C53:H53)/SQRT(6)</f>
        <v>5.2891478551855227E-2</v>
      </c>
      <c r="K53" s="71"/>
    </row>
    <row r="54" spans="2:11" x14ac:dyDescent="0.4">
      <c r="B54" s="76" t="s">
        <v>38</v>
      </c>
      <c r="C54" s="154">
        <v>1.075</v>
      </c>
      <c r="D54" s="87">
        <v>0.76857142857142857</v>
      </c>
      <c r="E54" s="87">
        <v>0.66214285714285714</v>
      </c>
      <c r="F54" s="87">
        <v>0.72071428571428575</v>
      </c>
      <c r="G54" s="87">
        <v>0.43928571428571428</v>
      </c>
      <c r="H54" s="92">
        <v>0.71928571428571431</v>
      </c>
      <c r="I54" s="86">
        <f>AVERAGE(C54:H54)</f>
        <v>0.73083333333333333</v>
      </c>
      <c r="J54" s="92">
        <f>STDEV(C54:H54)/SQRT(6)</f>
        <v>8.3631931022913233E-2</v>
      </c>
      <c r="K54" s="76">
        <f>_xlfn.T.TEST(C53:H53,C54:H54,2,2)</f>
        <v>1.4208674952838812E-4</v>
      </c>
    </row>
    <row r="55" spans="2:11" x14ac:dyDescent="0.4">
      <c r="B55" s="76" t="s">
        <v>44</v>
      </c>
      <c r="C55" s="154">
        <v>1.0407142857142857</v>
      </c>
      <c r="D55" s="87">
        <v>0.7371428571428571</v>
      </c>
      <c r="E55" s="87">
        <v>0.96785714285714286</v>
      </c>
      <c r="F55" s="87">
        <v>0.94928571428571429</v>
      </c>
      <c r="G55" s="87">
        <v>0.91928571428571426</v>
      </c>
      <c r="H55" s="92">
        <v>0.40714285714285714</v>
      </c>
      <c r="I55" s="86">
        <f>AVERAGE(C55:H55)</f>
        <v>0.83690476190476193</v>
      </c>
      <c r="J55" s="92">
        <f t="shared" ref="J55" si="10">STDEV(C55:H55)/SQRT(6)</f>
        <v>9.5350350510124554E-2</v>
      </c>
      <c r="K55" s="76">
        <f>_xlfn.T.TEST(D53:H53,D55:H55,2,2)</f>
        <v>6.262080850738881E-4</v>
      </c>
    </row>
    <row r="56" spans="2:11" ht="15" thickBot="1" x14ac:dyDescent="0.45">
      <c r="B56" s="72" t="s">
        <v>43</v>
      </c>
      <c r="C56" s="155">
        <v>1.0114285714285713</v>
      </c>
      <c r="D56" s="89">
        <v>0.94857142857142862</v>
      </c>
      <c r="E56" s="89">
        <v>1.2414285714285713</v>
      </c>
      <c r="F56" s="89">
        <v>1.22</v>
      </c>
      <c r="G56" s="89"/>
      <c r="H56" s="90"/>
      <c r="I56" s="88">
        <f>AVERAGE(C56:H56)</f>
        <v>1.1053571428571427</v>
      </c>
      <c r="J56" s="90">
        <f>STDEV(C56:H56)/SQRT(4)</f>
        <v>7.363352672868205E-2</v>
      </c>
      <c r="K56" s="72">
        <f>_xlfn.T.TEST(C53:H53,C56:H56,2,2)</f>
        <v>4.3524610732460444E-6</v>
      </c>
    </row>
    <row r="57" spans="2:11" ht="15" thickBot="1" x14ac:dyDescent="0.45"/>
    <row r="58" spans="2:11" ht="15" thickBot="1" x14ac:dyDescent="0.45">
      <c r="B58" s="94" t="s">
        <v>15</v>
      </c>
      <c r="I58" s="93" t="s">
        <v>12</v>
      </c>
      <c r="J58" s="95" t="s">
        <v>30</v>
      </c>
      <c r="K58" s="94" t="s">
        <v>111</v>
      </c>
    </row>
    <row r="59" spans="2:11" x14ac:dyDescent="0.4">
      <c r="B59" s="71" t="s">
        <v>56</v>
      </c>
      <c r="C59" s="156">
        <v>0.08</v>
      </c>
      <c r="D59" s="84">
        <v>0.315</v>
      </c>
      <c r="E59" s="84">
        <v>8.4285714285714283E-2</v>
      </c>
      <c r="F59" s="84">
        <v>3.8571428571428569E-2</v>
      </c>
      <c r="G59" s="84"/>
      <c r="H59" s="84"/>
      <c r="I59" s="84">
        <f>AVERAGE(C59:H59)</f>
        <v>0.12946428571428573</v>
      </c>
      <c r="J59" s="85">
        <f>STDEV(C59:H59)/SQRT(4)</f>
        <v>6.2698240028896263E-2</v>
      </c>
      <c r="K59" s="71"/>
    </row>
    <row r="60" spans="2:11" x14ac:dyDescent="0.4">
      <c r="B60" s="76" t="s">
        <v>38</v>
      </c>
      <c r="C60" s="154">
        <v>0.15357142857142858</v>
      </c>
      <c r="D60" s="87">
        <v>2.5714285714285714E-2</v>
      </c>
      <c r="E60" s="87">
        <v>0.34928571428571431</v>
      </c>
      <c r="F60" s="87">
        <v>7.7857142857142861E-2</v>
      </c>
      <c r="G60" s="87"/>
      <c r="H60" s="87"/>
      <c r="I60" s="87">
        <f>AVERAGE(C60:F60)</f>
        <v>0.15160714285714286</v>
      </c>
      <c r="J60" s="92">
        <f>STDEV(C60:F60)/SQRT(4)</f>
        <v>7.0927633307947532E-2</v>
      </c>
      <c r="K60" s="76">
        <f>_xlfn.T.TEST(C59:H59,C60:H60,2,2)</f>
        <v>0.82283673983624273</v>
      </c>
    </row>
    <row r="61" spans="2:11" x14ac:dyDescent="0.4">
      <c r="B61" s="76" t="s">
        <v>44</v>
      </c>
      <c r="C61" s="154">
        <v>0.46642857142857141</v>
      </c>
      <c r="D61" s="87">
        <v>0.58857142857142852</v>
      </c>
      <c r="E61" s="87">
        <v>0.12</v>
      </c>
      <c r="F61" s="87">
        <v>0.13357142857142856</v>
      </c>
      <c r="G61" s="87">
        <v>0.17214285714285715</v>
      </c>
      <c r="H61" s="87"/>
      <c r="I61" s="87">
        <f>AVERAGE(C61:G61)</f>
        <v>0.2961428571428571</v>
      </c>
      <c r="J61" s="92">
        <f>STDEV(C61:G61)/SQRT(5)</f>
        <v>9.6784159186241586E-2</v>
      </c>
      <c r="K61" s="76">
        <f>_xlfn.T.TEST(C59:H59,C61:H61,2,2)</f>
        <v>0.21676307483884666</v>
      </c>
    </row>
    <row r="62" spans="2:11" ht="15" thickBot="1" x14ac:dyDescent="0.45">
      <c r="B62" s="72" t="s">
        <v>43</v>
      </c>
      <c r="C62" s="155">
        <v>0.51714285714285713</v>
      </c>
      <c r="D62" s="89">
        <v>0.80571428571428572</v>
      </c>
      <c r="E62" s="89">
        <v>0.83642857142857141</v>
      </c>
      <c r="F62" s="89"/>
      <c r="G62" s="89"/>
      <c r="H62" s="89"/>
      <c r="I62" s="89">
        <f>AVERAGE(C62:H62)</f>
        <v>0.71976190476190471</v>
      </c>
      <c r="J62" s="90">
        <f>STDEV(C62:H62)/SQRT(3)</f>
        <v>0.10169677261393653</v>
      </c>
      <c r="K62" s="72">
        <f>_xlfn.T.TEST(C59:H59,C62:H62,2,2)</f>
        <v>3.3840129176986831E-3</v>
      </c>
    </row>
  </sheetData>
  <mergeCells count="1">
    <mergeCell ref="B42:B45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1CCE3-59B9-4FBD-95F4-D0FFB91FDDA5}">
  <dimension ref="C5:AA133"/>
  <sheetViews>
    <sheetView topLeftCell="A10" zoomScale="85" zoomScaleNormal="85" workbookViewId="0">
      <selection activeCell="L34" sqref="L34"/>
    </sheetView>
  </sheetViews>
  <sheetFormatPr defaultColWidth="9" defaultRowHeight="14.25" x14ac:dyDescent="0.4"/>
  <cols>
    <col min="1" max="3" width="9" style="7"/>
    <col min="4" max="4" width="13.875" style="7" customWidth="1"/>
    <col min="5" max="5" width="11.125" style="7" customWidth="1"/>
    <col min="6" max="6" width="12.25" style="7" customWidth="1"/>
    <col min="7" max="7" width="11.125" style="7" customWidth="1"/>
    <col min="8" max="8" width="11.625" style="7" customWidth="1"/>
    <col min="9" max="9" width="12.875" style="7" customWidth="1"/>
    <col min="10" max="10" width="11.875" style="7" customWidth="1"/>
    <col min="11" max="11" width="11.375" style="7" customWidth="1"/>
    <col min="12" max="16384" width="9" style="7"/>
  </cols>
  <sheetData>
    <row r="5" spans="3:27" x14ac:dyDescent="0.4">
      <c r="C5" s="7" t="s">
        <v>61</v>
      </c>
    </row>
    <row r="6" spans="3:27" ht="15" thickBot="1" x14ac:dyDescent="0.45">
      <c r="N6" s="7" t="s">
        <v>104</v>
      </c>
    </row>
    <row r="7" spans="3:27" ht="15" thickBot="1" x14ac:dyDescent="0.45">
      <c r="I7" s="162" t="s">
        <v>12</v>
      </c>
      <c r="J7" s="161" t="s">
        <v>30</v>
      </c>
      <c r="K7" s="163" t="s">
        <v>111</v>
      </c>
    </row>
    <row r="8" spans="3:27" ht="19.5" thickBot="1" x14ac:dyDescent="0.45">
      <c r="C8" s="196" t="s">
        <v>59</v>
      </c>
      <c r="D8" s="20" t="s">
        <v>42</v>
      </c>
      <c r="E8" s="20">
        <v>51.711999999999762</v>
      </c>
      <c r="F8" s="20">
        <v>104.10399999999997</v>
      </c>
      <c r="G8" s="20">
        <v>49.640000000000128</v>
      </c>
      <c r="H8" s="21">
        <v>73.319999999999993</v>
      </c>
      <c r="I8" s="29">
        <f>AVERAGE(E8:H8)</f>
        <v>69.69399999999996</v>
      </c>
      <c r="J8" s="20">
        <f>STDEV(E8:H8)/SQRT(4)</f>
        <v>12.65803834196543</v>
      </c>
      <c r="K8" s="30"/>
      <c r="T8" s="10" t="s">
        <v>12</v>
      </c>
      <c r="U8" s="9" t="s">
        <v>30</v>
      </c>
      <c r="V8" s="63" t="s">
        <v>111</v>
      </c>
      <c r="Z8"/>
    </row>
    <row r="9" spans="3:27" x14ac:dyDescent="0.4">
      <c r="C9" s="197"/>
      <c r="D9" s="34" t="s">
        <v>45</v>
      </c>
      <c r="E9" s="34">
        <v>105.5839999999999</v>
      </c>
      <c r="F9" s="34">
        <v>37.208000000000126</v>
      </c>
      <c r="G9" s="34">
        <v>51.711999999999762</v>
      </c>
      <c r="H9" s="35">
        <v>76.28</v>
      </c>
      <c r="I9" s="36">
        <f t="shared" ref="I8:I13" si="0">AVERAGE(E9:H9)</f>
        <v>67.695999999999941</v>
      </c>
      <c r="J9" s="34">
        <f t="shared" ref="J9:J13" si="1">STDEV(E9:H9)/SQRT(4)</f>
        <v>14.983857981174262</v>
      </c>
      <c r="K9" s="37"/>
      <c r="N9" s="18" t="s">
        <v>65</v>
      </c>
      <c r="O9" s="29">
        <v>1.0686145242144554</v>
      </c>
      <c r="P9" s="20">
        <v>0.72898154694795303</v>
      </c>
      <c r="Q9" s="20">
        <v>1.2436860242176402</v>
      </c>
      <c r="R9" s="20">
        <v>1.0486773295624647</v>
      </c>
      <c r="S9" s="21">
        <v>0.91004057505748659</v>
      </c>
      <c r="T9" s="173">
        <f>AVERAGE(O9:S9)</f>
        <v>1</v>
      </c>
      <c r="U9" s="27">
        <f>STDEV(O9:S9)/SQRT(5)</f>
        <v>8.6024419142538028E-2</v>
      </c>
      <c r="V9" s="115"/>
    </row>
    <row r="10" spans="3:27" x14ac:dyDescent="0.4">
      <c r="C10" s="197"/>
      <c r="D10" s="34" t="s">
        <v>44</v>
      </c>
      <c r="E10" s="34">
        <v>28.920000000000279</v>
      </c>
      <c r="F10" s="34">
        <v>90.19200000000005</v>
      </c>
      <c r="G10" s="34">
        <v>95.815999999999903</v>
      </c>
      <c r="H10" s="35">
        <v>73.319999999999993</v>
      </c>
      <c r="I10" s="36">
        <f t="shared" si="0"/>
        <v>72.062000000000054</v>
      </c>
      <c r="J10" s="34">
        <f t="shared" si="1"/>
        <v>15.154108749774684</v>
      </c>
      <c r="K10" s="37"/>
      <c r="N10" s="32" t="s">
        <v>43</v>
      </c>
      <c r="O10" s="36">
        <v>2.2401871665722886</v>
      </c>
      <c r="P10" s="34">
        <v>3.0986936956616717</v>
      </c>
      <c r="Q10" s="34">
        <v>1.8573111395646609</v>
      </c>
      <c r="R10" s="34">
        <v>1.9917089318796122</v>
      </c>
      <c r="S10" s="35">
        <v>1.8682718555330022</v>
      </c>
      <c r="T10" s="39">
        <f>AVERAGE(O10:S10)</f>
        <v>2.2112345578422472</v>
      </c>
      <c r="U10" s="32">
        <f>STDEV(O10:S10)/SQRT(5)</f>
        <v>0.23232506068936107</v>
      </c>
      <c r="V10" s="40">
        <f>_xlfn.T.TEST(O9:S9,O10:S10,2,2)</f>
        <v>1.210282615980671E-3</v>
      </c>
    </row>
    <row r="11" spans="3:27" x14ac:dyDescent="0.4">
      <c r="C11" s="197" t="s">
        <v>60</v>
      </c>
      <c r="D11" s="34" t="s">
        <v>42</v>
      </c>
      <c r="E11" s="34">
        <v>20.652000000000001</v>
      </c>
      <c r="F11" s="34">
        <v>16.507999999999988</v>
      </c>
      <c r="G11" s="34">
        <v>26.571999999999996</v>
      </c>
      <c r="H11" s="35">
        <v>13.8</v>
      </c>
      <c r="I11" s="36">
        <f>AVERAGE(E11:H11)</f>
        <v>19.382999999999996</v>
      </c>
      <c r="J11" s="34">
        <f t="shared" si="1"/>
        <v>2.7798020912767627</v>
      </c>
      <c r="K11" s="37">
        <f>_xlfn.T.TEST(E8:H8,E11:H11,2,2)</f>
        <v>8.1506907624419919E-3</v>
      </c>
      <c r="N11" s="32" t="s">
        <v>45</v>
      </c>
      <c r="O11" s="36">
        <v>1.9493040860727806</v>
      </c>
      <c r="P11" s="34">
        <v>2.6461182227270745</v>
      </c>
      <c r="Q11" s="34">
        <v>1.8749295774647892</v>
      </c>
      <c r="R11" s="34">
        <v>2.6399307559145981</v>
      </c>
      <c r="S11" s="35">
        <v>1.9501994820466158</v>
      </c>
      <c r="T11" s="39">
        <f>AVERAGE(O11:S11)</f>
        <v>2.2120964248451718</v>
      </c>
      <c r="U11" s="32">
        <f>STDEV(O11:S11)/SQRT(5)</f>
        <v>0.17645798945009292</v>
      </c>
      <c r="V11" s="40">
        <f>_xlfn.T.TEST(O9:S9,O11:S11,2,2)</f>
        <v>2.6677749099153703E-4</v>
      </c>
    </row>
    <row r="12" spans="3:27" ht="15" thickBot="1" x14ac:dyDescent="0.45">
      <c r="C12" s="197"/>
      <c r="D12" s="34" t="s">
        <v>45</v>
      </c>
      <c r="E12" s="34">
        <v>27.164000000000009</v>
      </c>
      <c r="F12" s="34">
        <v>17.987999999999982</v>
      </c>
      <c r="G12" s="34">
        <v>20.94799999999999</v>
      </c>
      <c r="H12" s="35">
        <v>11.772</v>
      </c>
      <c r="I12" s="36">
        <f t="shared" si="0"/>
        <v>19.467999999999996</v>
      </c>
      <c r="J12" s="34">
        <f t="shared" si="1"/>
        <v>3.199448285772613</v>
      </c>
      <c r="K12" s="37">
        <f>_xlfn.T.TEST(E9:H9,E12:H12,2,2)</f>
        <v>1.9872491658917944E-2</v>
      </c>
      <c r="L12" s="62"/>
      <c r="M12" s="62"/>
      <c r="N12" s="46" t="s">
        <v>44</v>
      </c>
      <c r="O12" s="43">
        <v>1.9303191964950974</v>
      </c>
      <c r="P12" s="44">
        <v>3.85538905150946</v>
      </c>
      <c r="Q12" s="44">
        <v>1.5225352112676056</v>
      </c>
      <c r="R12" s="44">
        <v>2.2328180520545446</v>
      </c>
      <c r="S12" s="49">
        <v>3.0782179603835655</v>
      </c>
      <c r="T12" s="42">
        <f>AVERAGE(O12:S12)</f>
        <v>2.5238558943420544</v>
      </c>
      <c r="U12" s="46">
        <f>STDEV(O12:S12)/SQRT(5)</f>
        <v>0.41951935572683324</v>
      </c>
      <c r="V12" s="47">
        <f>_xlfn.T.TEST(O9:S9,O12:S12,2,2)</f>
        <v>7.4185887045989315E-3</v>
      </c>
    </row>
    <row r="13" spans="3:27" ht="19.5" thickBot="1" x14ac:dyDescent="0.45">
      <c r="C13" s="198"/>
      <c r="D13" s="44" t="s">
        <v>44</v>
      </c>
      <c r="E13" s="44">
        <v>32.492000000000012</v>
      </c>
      <c r="F13" s="44">
        <v>24.795999999999996</v>
      </c>
      <c r="G13" s="44">
        <v>10.884000000000027</v>
      </c>
      <c r="H13" s="49">
        <v>12.068</v>
      </c>
      <c r="I13" s="43">
        <f>AVERAGE(E13:H13)</f>
        <v>20.060000000000009</v>
      </c>
      <c r="J13" s="44">
        <f t="shared" si="1"/>
        <v>5.2046082145216879</v>
      </c>
      <c r="K13" s="45">
        <f>_xlfn.T.TEST(E10:H10,E13:H13,2,2)</f>
        <v>1.7565884134719933E-2</v>
      </c>
      <c r="X13"/>
    </row>
    <row r="14" spans="3:27" ht="18.75" x14ac:dyDescent="0.4">
      <c r="X14"/>
    </row>
    <row r="15" spans="3:27" ht="18.75" x14ac:dyDescent="0.4">
      <c r="V15"/>
      <c r="W15"/>
      <c r="X15"/>
    </row>
    <row r="16" spans="3:27" ht="19.5" thickBot="1" x14ac:dyDescent="0.45">
      <c r="C16" s="7" t="s">
        <v>62</v>
      </c>
      <c r="V16"/>
      <c r="W16"/>
      <c r="X16"/>
      <c r="Y16"/>
      <c r="Z16"/>
      <c r="AA16"/>
    </row>
    <row r="17" spans="3:27" ht="19.5" thickBot="1" x14ac:dyDescent="0.45">
      <c r="I17" s="162" t="s">
        <v>11</v>
      </c>
      <c r="J17" s="161" t="s">
        <v>5</v>
      </c>
      <c r="K17" s="163" t="s">
        <v>111</v>
      </c>
      <c r="V17"/>
      <c r="W17"/>
      <c r="X17"/>
      <c r="Y17"/>
      <c r="Z17"/>
      <c r="AA17"/>
    </row>
    <row r="18" spans="3:27" ht="18.75" x14ac:dyDescent="0.4">
      <c r="C18" s="196" t="s">
        <v>64</v>
      </c>
      <c r="D18" s="84" t="s">
        <v>23</v>
      </c>
      <c r="E18" s="20">
        <v>-3.2467532467532578</v>
      </c>
      <c r="F18" s="20">
        <v>-26.33766233766238</v>
      </c>
      <c r="G18" s="20">
        <v>23.859756097560989</v>
      </c>
      <c r="H18" s="21">
        <v>29.438271604938279</v>
      </c>
      <c r="I18" s="29">
        <f>AVERAGE(E18:H18)</f>
        <v>5.9284030295209078</v>
      </c>
      <c r="J18" s="20">
        <f>STDEV(E18:H18)/SQRT(4)</f>
        <v>12.908426867288107</v>
      </c>
      <c r="K18" s="30"/>
      <c r="V18"/>
      <c r="W18"/>
      <c r="X18"/>
    </row>
    <row r="19" spans="3:27" ht="19.5" thickBot="1" x14ac:dyDescent="0.45">
      <c r="C19" s="198"/>
      <c r="D19" s="89" t="s">
        <v>63</v>
      </c>
      <c r="E19" s="44">
        <v>68.220779220779207</v>
      </c>
      <c r="F19" s="44">
        <v>54.701298701298697</v>
      </c>
      <c r="G19" s="44">
        <v>85.731707317073187</v>
      </c>
      <c r="H19" s="49">
        <v>94.90432098765433</v>
      </c>
      <c r="I19" s="43">
        <f>AVERAGE(E19:H19)</f>
        <v>75.889526556701355</v>
      </c>
      <c r="J19" s="44">
        <f>STDEV(E19:H19)/SQRT(4)</f>
        <v>8.9730225989068142</v>
      </c>
      <c r="K19" s="45">
        <f>_xlfn.T.TEST(E18:H18,E19:H19,2,2)</f>
        <v>4.3280555627648095E-3</v>
      </c>
      <c r="X19"/>
    </row>
    <row r="20" spans="3:27" ht="18.75" x14ac:dyDescent="0.4">
      <c r="X20"/>
    </row>
    <row r="21" spans="3:27" ht="19.5" thickBot="1" x14ac:dyDescent="0.45">
      <c r="X21"/>
    </row>
    <row r="22" spans="3:27" ht="19.5" thickBot="1" x14ac:dyDescent="0.45">
      <c r="C22" s="7" t="s">
        <v>58</v>
      </c>
      <c r="I22" s="162" t="s">
        <v>12</v>
      </c>
      <c r="J22" s="161" t="s">
        <v>30</v>
      </c>
      <c r="K22" s="163" t="s">
        <v>111</v>
      </c>
      <c r="X22"/>
    </row>
    <row r="23" spans="3:27" ht="18.75" x14ac:dyDescent="0.4">
      <c r="D23" s="29" t="s">
        <v>65</v>
      </c>
      <c r="E23" s="20">
        <v>0.18542629923688914</v>
      </c>
      <c r="F23" s="20">
        <v>0.19192086004221487</v>
      </c>
      <c r="G23" s="20">
        <v>0.1667544369215781</v>
      </c>
      <c r="H23" s="21">
        <v>0.14970621480759849</v>
      </c>
      <c r="I23" s="29">
        <f>AVERAGE(E23:H23)</f>
        <v>0.17345195275207015</v>
      </c>
      <c r="J23" s="20">
        <f>STDEV(E23:H23)/SQRT(4)</f>
        <v>9.5446420356207796E-3</v>
      </c>
      <c r="K23" s="30"/>
      <c r="X23"/>
    </row>
    <row r="24" spans="3:27" ht="18.75" x14ac:dyDescent="0.4">
      <c r="D24" s="36" t="s">
        <v>43</v>
      </c>
      <c r="E24" s="34">
        <v>0.84056512047410337</v>
      </c>
      <c r="F24" s="34">
        <v>0.77886679282351068</v>
      </c>
      <c r="G24" s="34">
        <v>0.70417934356226652</v>
      </c>
      <c r="H24" s="35">
        <v>0.88765068631271316</v>
      </c>
      <c r="I24" s="36">
        <f>AVERAGE(E24:H24)</f>
        <v>0.80281548579314843</v>
      </c>
      <c r="J24" s="34">
        <f t="shared" ref="J24:J26" si="2">STDEV(E24:H24)/SQRT(4)</f>
        <v>3.9712167126802429E-2</v>
      </c>
      <c r="K24" s="37">
        <f>_xlfn.T.TEST(E23:H23,E24:H24,2,2)</f>
        <v>4.7222246830442915E-6</v>
      </c>
      <c r="X24"/>
    </row>
    <row r="25" spans="3:27" ht="18.75" x14ac:dyDescent="0.4">
      <c r="D25" s="36" t="s">
        <v>45</v>
      </c>
      <c r="E25" s="34">
        <v>0.63192735460301996</v>
      </c>
      <c r="F25" s="34">
        <v>0.67738928024029921</v>
      </c>
      <c r="G25" s="34">
        <v>0.52070800081182078</v>
      </c>
      <c r="H25" s="35">
        <v>0.70174388326026982</v>
      </c>
      <c r="I25" s="36">
        <f>AVERAGE(E25:H25)</f>
        <v>0.63294212972885244</v>
      </c>
      <c r="J25" s="34">
        <f t="shared" si="2"/>
        <v>4.0111054108049153E-2</v>
      </c>
      <c r="K25" s="37">
        <f>_xlfn.T.TEST(E23:H23,E25:H25,2,2)</f>
        <v>3.1129501104991994E-5</v>
      </c>
      <c r="X25"/>
    </row>
    <row r="26" spans="3:27" ht="19.5" thickBot="1" x14ac:dyDescent="0.45">
      <c r="D26" s="43" t="s">
        <v>44</v>
      </c>
      <c r="E26" s="44">
        <v>0.86816700389673684</v>
      </c>
      <c r="F26" s="44">
        <v>0.81945779785679562</v>
      </c>
      <c r="G26" s="44">
        <v>0.76831313151485681</v>
      </c>
      <c r="H26" s="49">
        <v>0.63192735460301996</v>
      </c>
      <c r="I26" s="43">
        <f>AVERAGE(E26:H26)</f>
        <v>0.77196632196785231</v>
      </c>
      <c r="J26" s="44">
        <f t="shared" si="2"/>
        <v>5.0936455238191056E-2</v>
      </c>
      <c r="K26" s="45">
        <f>_xlfn.T.TEST(E23:H23,E26:H26,2,2)</f>
        <v>2.5339731484763822E-5</v>
      </c>
      <c r="X26"/>
    </row>
    <row r="30" spans="3:27" x14ac:dyDescent="0.4">
      <c r="C30" s="7" t="s">
        <v>72</v>
      </c>
    </row>
    <row r="32" spans="3:27" x14ac:dyDescent="0.4">
      <c r="C32" s="1"/>
      <c r="D32" s="1" t="s">
        <v>65</v>
      </c>
      <c r="E32" s="1" t="s">
        <v>66</v>
      </c>
      <c r="F32" s="1" t="s">
        <v>67</v>
      </c>
      <c r="G32" s="1" t="s">
        <v>68</v>
      </c>
      <c r="H32" s="1" t="s">
        <v>69</v>
      </c>
      <c r="I32" s="1" t="s">
        <v>70</v>
      </c>
      <c r="J32" s="1"/>
    </row>
    <row r="33" spans="3:10" x14ac:dyDescent="0.4">
      <c r="C33" s="1" t="s">
        <v>71</v>
      </c>
      <c r="D33" s="1"/>
      <c r="E33" s="1"/>
      <c r="F33" s="1"/>
      <c r="G33" s="1"/>
      <c r="H33" s="1"/>
      <c r="I33" s="1"/>
    </row>
    <row r="34" spans="3:10" x14ac:dyDescent="0.4">
      <c r="C34" s="2" t="s">
        <v>12</v>
      </c>
      <c r="D34" s="2">
        <f>AVERAGE(D37:D125)</f>
        <v>4807857.6235266058</v>
      </c>
      <c r="E34" s="2">
        <f>AVERAGE(E37:E128)</f>
        <v>16350378.432549713</v>
      </c>
      <c r="F34" s="2">
        <f>AVERAGE(F37:F117)</f>
        <v>15083046.712713912</v>
      </c>
      <c r="G34" s="2">
        <f>AVERAGE(G37:G126)</f>
        <v>16576962.953582915</v>
      </c>
      <c r="H34" s="2">
        <f t="shared" ref="H34" si="3">AVERAGE(H37:H123)</f>
        <v>15517820.885131828</v>
      </c>
      <c r="I34" s="140">
        <f>AVERAGE(I37:I123)</f>
        <v>19006447.474224675</v>
      </c>
      <c r="J34" s="141"/>
    </row>
    <row r="35" spans="3:10" x14ac:dyDescent="0.4">
      <c r="C35" s="2" t="s">
        <v>30</v>
      </c>
      <c r="D35" s="2">
        <f>STDEV(D37:D135)/SQRT(89)</f>
        <v>474793.5060354594</v>
      </c>
      <c r="E35" s="2">
        <f>STDEV(E37:E135)/SQRT(91)</f>
        <v>1227358.8362854815</v>
      </c>
      <c r="F35" s="2">
        <f>STDEV(F37:F130)/SQRT(97)</f>
        <v>1080092.6974718443</v>
      </c>
      <c r="G35" s="2">
        <f>STDEV(G37:G127)/SQRT(98)</f>
        <v>1299673.7108829101</v>
      </c>
      <c r="H35" s="2">
        <f>STDEV(H37:H135)/SQRT(88)</f>
        <v>1280575.8493911882</v>
      </c>
      <c r="I35" s="140">
        <f>STDEV(I37:I135)/SQRT(88)</f>
        <v>1465882.9985885967</v>
      </c>
      <c r="J35" s="141"/>
    </row>
    <row r="36" spans="3:10" x14ac:dyDescent="0.4">
      <c r="C36" s="2" t="s">
        <v>112</v>
      </c>
      <c r="D36" s="2"/>
      <c r="E36" s="139">
        <v>1.74329E-14</v>
      </c>
      <c r="F36" s="139">
        <v>5.8041300000000004E-14</v>
      </c>
      <c r="G36" s="139">
        <v>6.6659099999999996E-13</v>
      </c>
      <c r="H36" s="139">
        <v>3.9415300000000001E-12</v>
      </c>
      <c r="I36" s="139">
        <v>4.9888799999999999E-15</v>
      </c>
      <c r="J36" s="1"/>
    </row>
    <row r="37" spans="3:10" x14ac:dyDescent="0.4">
      <c r="C37" s="1"/>
      <c r="D37" s="1">
        <v>4187390.0637451801</v>
      </c>
      <c r="E37" s="1">
        <v>12745027.535486599</v>
      </c>
      <c r="F37" s="1">
        <v>8950354.3463059701</v>
      </c>
      <c r="G37" s="1">
        <v>8370221.5957808802</v>
      </c>
      <c r="H37" s="1">
        <v>21319322.353339199</v>
      </c>
      <c r="I37" s="1">
        <v>53859165.993948102</v>
      </c>
      <c r="J37" s="1"/>
    </row>
    <row r="38" spans="3:10" x14ac:dyDescent="0.4">
      <c r="C38" s="1"/>
      <c r="D38" s="1">
        <v>6191638.4374598898</v>
      </c>
      <c r="E38" s="1">
        <v>7732962.2408605097</v>
      </c>
      <c r="F38" s="1">
        <v>9338166.6584999692</v>
      </c>
      <c r="G38" s="1">
        <v>4582985.0676379297</v>
      </c>
      <c r="H38" s="1">
        <v>22856794.474529698</v>
      </c>
      <c r="I38" s="1">
        <v>9032813.8665960599</v>
      </c>
      <c r="J38" s="1"/>
    </row>
    <row r="39" spans="3:10" x14ac:dyDescent="0.4">
      <c r="C39" s="1"/>
      <c r="D39" s="1">
        <v>2284147.8135411199</v>
      </c>
      <c r="E39" s="1">
        <v>8566243.2745339703</v>
      </c>
      <c r="F39" s="1">
        <v>13712199.970702101</v>
      </c>
      <c r="G39" s="1">
        <v>15105536.324924599</v>
      </c>
      <c r="H39" s="1">
        <v>13928907.3770354</v>
      </c>
      <c r="I39" s="1">
        <v>17822978.0544222</v>
      </c>
      <c r="J39" s="1"/>
    </row>
    <row r="40" spans="3:10" x14ac:dyDescent="0.4">
      <c r="C40" s="1"/>
      <c r="D40" s="1">
        <v>7248757.0675230501</v>
      </c>
      <c r="E40" s="1">
        <v>19722030.481808901</v>
      </c>
      <c r="F40" s="1">
        <v>7798802.6538339602</v>
      </c>
      <c r="G40" s="1">
        <v>42998087.365991399</v>
      </c>
      <c r="H40" s="1">
        <v>66999649.715286203</v>
      </c>
      <c r="I40" s="1">
        <v>3069564.4326008102</v>
      </c>
      <c r="J40" s="1"/>
    </row>
    <row r="41" spans="3:10" x14ac:dyDescent="0.4">
      <c r="C41" s="1"/>
      <c r="D41" s="1">
        <v>2426769.4648565501</v>
      </c>
      <c r="E41" s="1">
        <v>12462089.4342454</v>
      </c>
      <c r="F41" s="1">
        <v>9038498.7451641597</v>
      </c>
      <c r="G41" s="1">
        <v>8228734.0737898797</v>
      </c>
      <c r="H41" s="1">
        <v>6187076.7087019896</v>
      </c>
      <c r="I41" s="1">
        <v>11220920.7552347</v>
      </c>
      <c r="J41" s="1"/>
    </row>
    <row r="42" spans="3:10" x14ac:dyDescent="0.4">
      <c r="C42" s="1"/>
      <c r="D42" s="1">
        <v>3662954.8894226002</v>
      </c>
      <c r="E42" s="1">
        <v>37467023.228826903</v>
      </c>
      <c r="F42" s="1">
        <v>5963108.1863196502</v>
      </c>
      <c r="G42" s="1">
        <v>6571876.6167089399</v>
      </c>
      <c r="H42" s="1">
        <v>14727931.426025599</v>
      </c>
      <c r="I42" s="1">
        <v>5932648.5897036502</v>
      </c>
      <c r="J42" s="1"/>
    </row>
    <row r="43" spans="3:10" x14ac:dyDescent="0.4">
      <c r="C43" s="1"/>
      <c r="D43" s="1">
        <v>5020894.8664345099</v>
      </c>
      <c r="E43" s="1">
        <v>29913244.741017699</v>
      </c>
      <c r="F43" s="1">
        <v>10471626.3030531</v>
      </c>
      <c r="G43" s="1">
        <v>5484021.4083927702</v>
      </c>
      <c r="H43" s="1">
        <v>12587748.5129814</v>
      </c>
      <c r="I43" s="1">
        <v>14012867.193121601</v>
      </c>
      <c r="J43" s="1"/>
    </row>
    <row r="44" spans="3:10" x14ac:dyDescent="0.4">
      <c r="C44" s="1"/>
      <c r="D44" s="1">
        <v>7526321.5598490201</v>
      </c>
      <c r="E44" s="1">
        <v>20852894.072173599</v>
      </c>
      <c r="F44" s="1">
        <v>3507005.5409885598</v>
      </c>
      <c r="G44" s="1">
        <v>8449705.9940987993</v>
      </c>
      <c r="H44" s="1">
        <v>12045166.722913999</v>
      </c>
      <c r="I44" s="1">
        <v>5289769.4533160096</v>
      </c>
      <c r="J44" s="1"/>
    </row>
    <row r="45" spans="3:10" x14ac:dyDescent="0.4">
      <c r="C45" s="1"/>
      <c r="D45" s="1">
        <v>12542232.327263201</v>
      </c>
      <c r="E45" s="1">
        <v>13660853.688500499</v>
      </c>
      <c r="F45" s="1">
        <v>5314766.0702934703</v>
      </c>
      <c r="G45" s="1">
        <v>20418261.356478199</v>
      </c>
      <c r="H45" s="1">
        <v>12379470.5477385</v>
      </c>
      <c r="I45" s="1">
        <v>10496355.196107101</v>
      </c>
      <c r="J45" s="1"/>
    </row>
    <row r="46" spans="3:10" x14ac:dyDescent="0.4">
      <c r="C46" s="1"/>
      <c r="D46" s="1">
        <v>2795605.0705055101</v>
      </c>
      <c r="E46" s="1">
        <v>2624384.7906775898</v>
      </c>
      <c r="F46" s="1">
        <v>11375409.605239</v>
      </c>
      <c r="G46" s="1">
        <v>11870120.7290764</v>
      </c>
      <c r="H46" s="1">
        <v>2901609.71515969</v>
      </c>
      <c r="I46" s="1">
        <v>22785962.907708701</v>
      </c>
      <c r="J46" s="1"/>
    </row>
    <row r="47" spans="3:10" x14ac:dyDescent="0.4">
      <c r="C47" s="1"/>
      <c r="D47" s="1">
        <v>1486073.73861467</v>
      </c>
      <c r="E47" s="1">
        <v>1954860.6771745</v>
      </c>
      <c r="F47" s="1">
        <v>16924645.429520901</v>
      </c>
      <c r="G47" s="1">
        <v>3361716.5818970301</v>
      </c>
      <c r="H47" s="1">
        <v>6076410.9278705297</v>
      </c>
      <c r="I47" s="1">
        <v>36205560.4959004</v>
      </c>
      <c r="J47" s="1"/>
    </row>
    <row r="48" spans="3:10" x14ac:dyDescent="0.4">
      <c r="C48" s="1"/>
      <c r="D48" s="1">
        <v>1473548.00137763</v>
      </c>
      <c r="E48" s="1">
        <v>4515422.9381268704</v>
      </c>
      <c r="F48" s="1">
        <v>5611964.8082862301</v>
      </c>
      <c r="G48" s="1">
        <v>42513104.164573997</v>
      </c>
      <c r="H48" s="1">
        <v>8179059.3540052399</v>
      </c>
      <c r="I48" s="1">
        <v>33449251.4173811</v>
      </c>
      <c r="J48" s="1"/>
    </row>
    <row r="49" spans="3:10" x14ac:dyDescent="0.4">
      <c r="C49" s="1"/>
      <c r="D49" s="1">
        <v>8823349.3013725709</v>
      </c>
      <c r="E49" s="1">
        <v>11781306.8358838</v>
      </c>
      <c r="F49" s="1">
        <v>1282046.7784654601</v>
      </c>
      <c r="G49" s="1">
        <v>7005576.3825626299</v>
      </c>
      <c r="H49" s="1">
        <v>27661555.5038177</v>
      </c>
      <c r="I49" s="1">
        <v>8085780.91742427</v>
      </c>
      <c r="J49" s="1"/>
    </row>
    <row r="50" spans="3:10" x14ac:dyDescent="0.4">
      <c r="C50" s="1"/>
      <c r="D50" s="1">
        <v>6141090.2852702802</v>
      </c>
      <c r="E50" s="1">
        <v>2031152.2215314901</v>
      </c>
      <c r="F50" s="1">
        <v>11084245.8376812</v>
      </c>
      <c r="G50" s="1">
        <v>17078393.166977301</v>
      </c>
      <c r="H50" s="1">
        <v>54584911.892222501</v>
      </c>
      <c r="I50" s="1">
        <v>9456813.2271332592</v>
      </c>
      <c r="J50" s="1"/>
    </row>
    <row r="51" spans="3:10" x14ac:dyDescent="0.4">
      <c r="C51" s="1"/>
      <c r="D51" s="1">
        <v>7470685.2395235403</v>
      </c>
      <c r="E51" s="1">
        <v>29268227.3669076</v>
      </c>
      <c r="F51" s="1">
        <v>35275603.984888598</v>
      </c>
      <c r="G51" s="1">
        <v>22349171.813561302</v>
      </c>
      <c r="H51" s="1">
        <v>22048609.787989799</v>
      </c>
      <c r="I51" s="3">
        <v>7915171.6118379496</v>
      </c>
      <c r="J51" s="1"/>
    </row>
    <row r="52" spans="3:10" x14ac:dyDescent="0.4">
      <c r="C52" s="1"/>
      <c r="D52" s="1">
        <v>7072369.6071925499</v>
      </c>
      <c r="E52" s="1">
        <v>5178965.1689934703</v>
      </c>
      <c r="F52" s="1">
        <v>18688373.873887099</v>
      </c>
      <c r="G52" s="1">
        <v>24715395.925842199</v>
      </c>
      <c r="H52" s="1">
        <v>3967159.8641580101</v>
      </c>
      <c r="I52" s="3">
        <v>32394248.785025202</v>
      </c>
      <c r="J52" s="1"/>
    </row>
    <row r="53" spans="3:10" x14ac:dyDescent="0.4">
      <c r="C53" s="1"/>
      <c r="D53" s="1">
        <v>7299849.1059576804</v>
      </c>
      <c r="E53" s="1">
        <v>6844347.2203604197</v>
      </c>
      <c r="F53" s="1">
        <v>20047975.298420019</v>
      </c>
      <c r="G53" s="1">
        <v>59142405.759603202</v>
      </c>
      <c r="H53" s="1">
        <v>2427777.4681134298</v>
      </c>
      <c r="I53" s="3">
        <v>9066106.7500767801</v>
      </c>
      <c r="J53" s="1"/>
    </row>
    <row r="54" spans="3:10" x14ac:dyDescent="0.4">
      <c r="C54" s="1"/>
      <c r="D54" s="1">
        <v>4551342.0747455396</v>
      </c>
      <c r="E54" s="1">
        <v>39660353.468200997</v>
      </c>
      <c r="F54" s="1">
        <v>13998212.920370299</v>
      </c>
      <c r="G54" s="1">
        <v>15118745.8869092</v>
      </c>
      <c r="H54" s="1">
        <v>8395914.3051387109</v>
      </c>
      <c r="I54" s="3">
        <v>20176653.519529101</v>
      </c>
      <c r="J54" s="1"/>
    </row>
    <row r="55" spans="3:10" x14ac:dyDescent="0.4">
      <c r="C55" s="1"/>
      <c r="D55" s="1">
        <v>8830197.4313107897</v>
      </c>
      <c r="E55" s="1">
        <v>20264072.9772112</v>
      </c>
      <c r="F55" s="1">
        <v>16426613.3889548</v>
      </c>
      <c r="G55" s="1">
        <v>22898818.800840899</v>
      </c>
      <c r="H55" s="1">
        <v>7707149.67548972</v>
      </c>
      <c r="I55" s="3">
        <v>20056956.997699101</v>
      </c>
      <c r="J55" s="1"/>
    </row>
    <row r="56" spans="3:10" x14ac:dyDescent="0.4">
      <c r="C56" s="1"/>
      <c r="D56" s="1">
        <v>15624839.084981401</v>
      </c>
      <c r="E56" s="1">
        <v>49071494.676501699</v>
      </c>
      <c r="F56" s="1">
        <v>17216176.644141302</v>
      </c>
      <c r="G56" s="1">
        <v>8701336.4496417902</v>
      </c>
      <c r="H56" s="1">
        <v>10990251.473077601</v>
      </c>
      <c r="I56" s="3">
        <v>4704510.6984629501</v>
      </c>
      <c r="J56" s="1"/>
    </row>
    <row r="57" spans="3:10" x14ac:dyDescent="0.4">
      <c r="C57" s="1"/>
      <c r="D57" s="1">
        <v>4911826.67125546</v>
      </c>
      <c r="E57" s="1">
        <v>3859287.3019717601</v>
      </c>
      <c r="F57" s="1">
        <v>6276228.3268168904</v>
      </c>
      <c r="G57" s="1">
        <v>7184670.3267387301</v>
      </c>
      <c r="H57" s="1">
        <v>9843540.1076410804</v>
      </c>
      <c r="I57" s="3">
        <v>22866916.5676453</v>
      </c>
      <c r="J57" s="1"/>
    </row>
    <row r="58" spans="3:10" x14ac:dyDescent="0.4">
      <c r="C58" s="1"/>
      <c r="D58" s="1">
        <v>10984524.607115099</v>
      </c>
      <c r="E58" s="1">
        <v>14532324.9604901</v>
      </c>
      <c r="F58" s="1">
        <v>6323063.5058352398</v>
      </c>
      <c r="G58" s="1">
        <v>9502692.9874378406</v>
      </c>
      <c r="H58" s="1">
        <v>17206193.0332768</v>
      </c>
      <c r="I58" s="3">
        <v>20834428.223372001</v>
      </c>
      <c r="J58" s="1"/>
    </row>
    <row r="59" spans="3:10" x14ac:dyDescent="0.4">
      <c r="C59" s="1"/>
      <c r="D59" s="1">
        <v>5664262.7311394401</v>
      </c>
      <c r="E59" s="1">
        <v>8165726.4808483403</v>
      </c>
      <c r="F59" s="1">
        <v>16533676.328159099</v>
      </c>
      <c r="G59" s="1">
        <v>24812567.260366399</v>
      </c>
      <c r="H59" s="1">
        <v>27262991.7411955</v>
      </c>
      <c r="I59" s="3">
        <v>9791177.4954956509</v>
      </c>
      <c r="J59" s="1"/>
    </row>
    <row r="60" spans="3:10" x14ac:dyDescent="0.4">
      <c r="C60" s="1"/>
      <c r="D60" s="1">
        <v>4133019.87556434</v>
      </c>
      <c r="E60" s="1">
        <v>7125370.61151643</v>
      </c>
      <c r="F60" s="1">
        <v>32014675.072566099</v>
      </c>
      <c r="G60" s="1">
        <v>17070448.292965099</v>
      </c>
      <c r="H60" s="1">
        <v>5467078.0418881103</v>
      </c>
      <c r="I60" s="3">
        <v>7482900.2403112799</v>
      </c>
      <c r="J60" s="1"/>
    </row>
    <row r="61" spans="3:10" x14ac:dyDescent="0.4">
      <c r="C61" s="1"/>
      <c r="D61" s="1">
        <v>9041182.9291883092</v>
      </c>
      <c r="E61" s="1">
        <v>17526448.998769701</v>
      </c>
      <c r="F61" s="1">
        <v>5370320.7064175801</v>
      </c>
      <c r="G61" s="1">
        <v>11086412.431891199</v>
      </c>
      <c r="H61" s="1">
        <v>5354196.6964405198</v>
      </c>
      <c r="I61" s="3">
        <v>29208572.592167102</v>
      </c>
      <c r="J61" s="1"/>
    </row>
    <row r="62" spans="3:10" x14ac:dyDescent="0.4">
      <c r="C62" s="1"/>
      <c r="D62" s="1">
        <v>6621745.9525459604</v>
      </c>
      <c r="E62" s="1">
        <v>18529344.084323399</v>
      </c>
      <c r="F62" s="1">
        <v>8393589.8185837194</v>
      </c>
      <c r="G62" s="1">
        <v>6256190.8484106399</v>
      </c>
      <c r="H62" s="1">
        <v>11476663.3525426</v>
      </c>
      <c r="I62" s="3">
        <v>15713029.580310101</v>
      </c>
      <c r="J62" s="1"/>
    </row>
    <row r="63" spans="3:10" x14ac:dyDescent="0.4">
      <c r="C63" s="1"/>
      <c r="D63" s="1">
        <v>2726900.8126230901</v>
      </c>
      <c r="E63" s="1">
        <v>18752353.913346902</v>
      </c>
      <c r="F63" s="1">
        <v>12794512.9882224</v>
      </c>
      <c r="G63" s="1">
        <v>30172913.5264205</v>
      </c>
      <c r="H63" s="1">
        <v>7775251.8843797101</v>
      </c>
      <c r="I63" s="3">
        <v>14094950.064464901</v>
      </c>
      <c r="J63" s="1"/>
    </row>
    <row r="64" spans="3:10" x14ac:dyDescent="0.4">
      <c r="C64" s="1"/>
      <c r="D64" s="1">
        <v>1663008.8274705401</v>
      </c>
      <c r="E64" s="1">
        <v>34021121.6381502</v>
      </c>
      <c r="F64" s="1">
        <v>2750547.5352824698</v>
      </c>
      <c r="G64" s="1">
        <v>5323523.7237556502</v>
      </c>
      <c r="H64" s="1">
        <v>15222401.3116531</v>
      </c>
      <c r="I64" s="3">
        <v>11277325.462176399</v>
      </c>
      <c r="J64" s="1"/>
    </row>
    <row r="65" spans="3:10" x14ac:dyDescent="0.4">
      <c r="C65" s="1"/>
      <c r="D65" s="1">
        <v>1105957.4351927999</v>
      </c>
      <c r="E65" s="1">
        <v>9529615.3168678209</v>
      </c>
      <c r="F65" s="1">
        <v>2353122.6552720498</v>
      </c>
      <c r="G65" s="1">
        <v>9207683.1850622706</v>
      </c>
      <c r="H65" s="1">
        <v>21263384.221817501</v>
      </c>
      <c r="I65" s="3">
        <v>26063262.6405783</v>
      </c>
      <c r="J65" s="1"/>
    </row>
    <row r="66" spans="3:10" x14ac:dyDescent="0.4">
      <c r="C66" s="1"/>
      <c r="D66" s="1">
        <v>2343925.2368800798</v>
      </c>
      <c r="E66" s="1">
        <v>4947912.0989218196</v>
      </c>
      <c r="F66" s="1">
        <v>2225791.7242055899</v>
      </c>
      <c r="G66" s="1">
        <v>15696742.2370019</v>
      </c>
      <c r="H66" s="1">
        <v>34623899.3098903</v>
      </c>
      <c r="I66" s="1">
        <v>2898312.1929724002</v>
      </c>
      <c r="J66" s="1"/>
    </row>
    <row r="67" spans="3:10" x14ac:dyDescent="0.4">
      <c r="C67" s="1"/>
      <c r="D67" s="1">
        <v>3365393.7677549301</v>
      </c>
      <c r="E67" s="1">
        <v>55456466.666099399</v>
      </c>
      <c r="F67" s="1">
        <v>10049820.0286889</v>
      </c>
      <c r="G67" s="1">
        <v>50517557.299645104</v>
      </c>
      <c r="H67" s="1">
        <v>8264691.9256259101</v>
      </c>
      <c r="I67" s="1">
        <v>6474865.0588292303</v>
      </c>
      <c r="J67" s="1"/>
    </row>
    <row r="68" spans="3:10" x14ac:dyDescent="0.4">
      <c r="C68" s="1"/>
      <c r="D68" s="1">
        <v>3308458.9591273498</v>
      </c>
      <c r="E68" s="1">
        <v>6950778.3722977499</v>
      </c>
      <c r="F68" s="1">
        <v>36171555.059044003</v>
      </c>
      <c r="G68" s="1">
        <v>10647796.6999323</v>
      </c>
      <c r="H68" s="1">
        <v>4878882.4628190398</v>
      </c>
      <c r="I68" s="1">
        <v>7452044.1574701499</v>
      </c>
      <c r="J68" s="1"/>
    </row>
    <row r="69" spans="3:10" x14ac:dyDescent="0.4">
      <c r="C69" s="1"/>
      <c r="D69" s="1">
        <v>2637527.3544981899</v>
      </c>
      <c r="E69" s="1">
        <v>14996230.664328</v>
      </c>
      <c r="F69" s="1">
        <v>29775761.9668184</v>
      </c>
      <c r="G69" s="1">
        <v>8556485.2104566693</v>
      </c>
      <c r="H69" s="1">
        <v>3570352.33662715</v>
      </c>
      <c r="I69" s="1">
        <v>7832599.93257936</v>
      </c>
      <c r="J69" s="1"/>
    </row>
    <row r="70" spans="3:10" x14ac:dyDescent="0.4">
      <c r="C70" s="1"/>
      <c r="D70" s="1">
        <v>432611.45097056002</v>
      </c>
      <c r="E70" s="1">
        <v>10221399.709254799</v>
      </c>
      <c r="F70" s="1">
        <v>17982443.621285301</v>
      </c>
      <c r="G70" s="1">
        <v>7478058.3660119697</v>
      </c>
      <c r="H70" s="1">
        <v>19423823.806789398</v>
      </c>
      <c r="I70" s="1">
        <v>9712528.2955098096</v>
      </c>
      <c r="J70" s="1"/>
    </row>
    <row r="71" spans="3:10" x14ac:dyDescent="0.4">
      <c r="C71" s="1"/>
      <c r="D71" s="1">
        <v>3862897.65174782</v>
      </c>
      <c r="E71" s="1">
        <v>8720356.7776071094</v>
      </c>
      <c r="F71" s="1">
        <v>17291026.571522702</v>
      </c>
      <c r="G71" s="1">
        <v>8649811.3906165995</v>
      </c>
      <c r="H71" s="1">
        <v>15051317.7588</v>
      </c>
      <c r="I71" s="1">
        <v>10567185.2033098</v>
      </c>
      <c r="J71" s="1"/>
    </row>
    <row r="72" spans="3:10" x14ac:dyDescent="0.4">
      <c r="C72" s="1"/>
      <c r="D72" s="1">
        <v>7898368.5080658803</v>
      </c>
      <c r="E72" s="1">
        <v>9651366.0482599493</v>
      </c>
      <c r="F72" s="1">
        <v>11039564.254148699</v>
      </c>
      <c r="G72" s="1">
        <v>4540515.9623534903</v>
      </c>
      <c r="H72" s="1">
        <v>13532657.8090293</v>
      </c>
      <c r="I72" s="1">
        <v>10832393.131313199</v>
      </c>
      <c r="J72" s="1"/>
    </row>
    <row r="73" spans="3:10" x14ac:dyDescent="0.4">
      <c r="C73" s="1"/>
      <c r="D73" s="1">
        <v>1442405.6156609</v>
      </c>
      <c r="E73" s="1">
        <v>18579423.722053099</v>
      </c>
      <c r="F73" s="1">
        <v>12098868.073362</v>
      </c>
      <c r="G73" s="1">
        <v>61698413.7192294</v>
      </c>
      <c r="H73" s="1">
        <v>5132334.3261842402</v>
      </c>
      <c r="I73" s="1">
        <v>11244879.695428601</v>
      </c>
      <c r="J73" s="1"/>
    </row>
    <row r="74" spans="3:10" x14ac:dyDescent="0.4">
      <c r="C74" s="1"/>
      <c r="D74" s="1">
        <v>1431092.63044</v>
      </c>
      <c r="E74" s="1">
        <v>27536632.008873198</v>
      </c>
      <c r="F74" s="1">
        <v>44456636.685727201</v>
      </c>
      <c r="G74" s="1">
        <v>17534353.855967399</v>
      </c>
      <c r="H74" s="1">
        <v>13037823.352609601</v>
      </c>
      <c r="I74" s="1">
        <v>13792571.7235741</v>
      </c>
      <c r="J74" s="1"/>
    </row>
    <row r="75" spans="3:10" x14ac:dyDescent="0.4">
      <c r="C75" s="1"/>
      <c r="D75" s="1">
        <v>2646325.2538133301</v>
      </c>
      <c r="E75" s="1">
        <v>44126825.2116386</v>
      </c>
      <c r="F75" s="1">
        <v>24633258.691254001</v>
      </c>
      <c r="G75" s="1">
        <v>6618567.7286033602</v>
      </c>
      <c r="H75" s="1">
        <v>22218285.338333599</v>
      </c>
      <c r="I75" s="1">
        <v>14403392.4541463</v>
      </c>
      <c r="J75" s="1"/>
    </row>
    <row r="76" spans="3:10" x14ac:dyDescent="0.4">
      <c r="C76" s="1"/>
      <c r="D76" s="1">
        <v>1881308.5652346101</v>
      </c>
      <c r="E76" s="1">
        <v>17131829.250386499</v>
      </c>
      <c r="F76" s="1">
        <v>28946283.7541808</v>
      </c>
      <c r="G76" s="1">
        <v>10274774.522355599</v>
      </c>
      <c r="H76" s="1">
        <v>42587232.461338297</v>
      </c>
      <c r="I76" s="1">
        <v>15498656.401288001</v>
      </c>
      <c r="J76" s="1"/>
    </row>
    <row r="77" spans="3:10" x14ac:dyDescent="0.4">
      <c r="C77" s="1"/>
      <c r="D77" s="1">
        <v>1395474.4035404101</v>
      </c>
      <c r="E77" s="1">
        <v>33315133.107029099</v>
      </c>
      <c r="F77" s="1">
        <v>43185327.107139401</v>
      </c>
      <c r="G77" s="1">
        <v>26169648.9639971</v>
      </c>
      <c r="H77" s="1">
        <v>20376356.196828</v>
      </c>
      <c r="I77" s="1">
        <v>23167463.4734568</v>
      </c>
      <c r="J77" s="1"/>
    </row>
    <row r="78" spans="3:10" x14ac:dyDescent="0.4">
      <c r="C78" s="1"/>
      <c r="D78" s="1">
        <v>1370898.4898392099</v>
      </c>
      <c r="E78" s="1">
        <v>13681723.6572858</v>
      </c>
      <c r="F78" s="1">
        <v>5066970.2008954696</v>
      </c>
      <c r="G78" s="1">
        <v>14388606.5879918</v>
      </c>
      <c r="H78" s="1">
        <v>4422213.1187241701</v>
      </c>
      <c r="I78" s="1">
        <v>26232630.032258101</v>
      </c>
      <c r="J78" s="1"/>
    </row>
    <row r="79" spans="3:10" x14ac:dyDescent="0.4">
      <c r="C79" s="1"/>
      <c r="D79" s="1">
        <v>556810.991341991</v>
      </c>
      <c r="E79" s="1">
        <v>22619787.535882801</v>
      </c>
      <c r="F79" s="1">
        <v>36721518.398897797</v>
      </c>
      <c r="G79" s="1">
        <v>25883527.3483053</v>
      </c>
      <c r="H79" s="1">
        <v>33831284.153921902</v>
      </c>
      <c r="I79" s="1">
        <v>26307407.012273699</v>
      </c>
      <c r="J79" s="1"/>
    </row>
    <row r="80" spans="3:10" x14ac:dyDescent="0.4">
      <c r="C80" s="1"/>
      <c r="D80" s="1">
        <v>1638120.25998371</v>
      </c>
      <c r="E80" s="1">
        <v>5923999.5797315203</v>
      </c>
      <c r="F80" s="1">
        <v>7216484.7297749398</v>
      </c>
      <c r="G80" s="1">
        <v>16376321.994661801</v>
      </c>
      <c r="H80" s="1">
        <v>40154399.6170514</v>
      </c>
      <c r="I80" s="1">
        <v>27114204.7213284</v>
      </c>
      <c r="J80" s="1"/>
    </row>
    <row r="81" spans="3:10" x14ac:dyDescent="0.4">
      <c r="C81" s="1"/>
      <c r="D81" s="3">
        <v>1172240.1463177099</v>
      </c>
      <c r="E81" s="1">
        <v>12688136.870984999</v>
      </c>
      <c r="F81" s="1">
        <v>8645031.3694522306</v>
      </c>
      <c r="G81" s="1">
        <v>42395221.9030433</v>
      </c>
      <c r="H81" s="1">
        <v>9957924.1621127091</v>
      </c>
      <c r="I81" s="1">
        <v>30399416.167401001</v>
      </c>
      <c r="J81" s="1"/>
    </row>
    <row r="82" spans="3:10" x14ac:dyDescent="0.4">
      <c r="C82" s="1"/>
      <c r="D82" s="1">
        <v>1617403.35579724</v>
      </c>
      <c r="E82" s="1">
        <v>3638835.8375252401</v>
      </c>
      <c r="F82" s="1">
        <v>4546162.5274437498</v>
      </c>
      <c r="G82" s="1">
        <v>20982998.2055475</v>
      </c>
      <c r="H82" s="1">
        <v>4153551.1422956302</v>
      </c>
      <c r="I82" s="1">
        <v>34902762.0958938</v>
      </c>
      <c r="J82" s="1"/>
    </row>
    <row r="83" spans="3:10" x14ac:dyDescent="0.4">
      <c r="C83" s="1"/>
      <c r="D83" s="1">
        <v>669498.93006454303</v>
      </c>
      <c r="E83" s="1">
        <v>29897719.150593098</v>
      </c>
      <c r="F83" s="1">
        <v>11539610.3068211</v>
      </c>
      <c r="G83" s="1">
        <v>4872785.2617392102</v>
      </c>
      <c r="H83" s="1">
        <v>6994538.5694377096</v>
      </c>
      <c r="I83" s="1">
        <v>40704217.120212197</v>
      </c>
      <c r="J83" s="1"/>
    </row>
    <row r="84" spans="3:10" x14ac:dyDescent="0.4">
      <c r="C84" s="1"/>
      <c r="D84" s="1">
        <v>637726.55248298403</v>
      </c>
      <c r="E84" s="1">
        <v>10281042.668906299</v>
      </c>
      <c r="F84" s="1">
        <v>24471999.700201299</v>
      </c>
      <c r="G84" s="1">
        <v>8323329.9370218702</v>
      </c>
      <c r="H84" s="1">
        <v>31079530.9435951</v>
      </c>
      <c r="I84" s="1">
        <v>21327595.187524401</v>
      </c>
      <c r="J84" s="1"/>
    </row>
    <row r="85" spans="3:10" x14ac:dyDescent="0.4">
      <c r="C85" s="1"/>
      <c r="D85" s="1">
        <v>1538493.5869338701</v>
      </c>
      <c r="E85" s="1">
        <v>5524198.6524932701</v>
      </c>
      <c r="F85" s="1">
        <v>12302916.6328394</v>
      </c>
      <c r="G85" s="1">
        <v>13284300.131526301</v>
      </c>
      <c r="H85" s="1">
        <v>30602917.871849101</v>
      </c>
      <c r="I85" s="1">
        <v>3529325.0922519998</v>
      </c>
      <c r="J85" s="1"/>
    </row>
    <row r="86" spans="3:10" x14ac:dyDescent="0.4">
      <c r="C86" s="1"/>
      <c r="D86" s="1">
        <v>2093565.1360889501</v>
      </c>
      <c r="E86" s="1">
        <v>24477756.180953901</v>
      </c>
      <c r="F86" s="1">
        <v>19385664.747197699</v>
      </c>
      <c r="G86" s="1">
        <v>25943735.5393284</v>
      </c>
      <c r="H86" s="1">
        <v>14009479.194610899</v>
      </c>
      <c r="I86" s="1">
        <v>9571484.9429714102</v>
      </c>
      <c r="J86" s="1"/>
    </row>
    <row r="87" spans="3:10" x14ac:dyDescent="0.4">
      <c r="C87" s="1"/>
      <c r="D87" s="1">
        <v>1121841.57350346</v>
      </c>
      <c r="E87" s="1">
        <v>14212425.291804999</v>
      </c>
      <c r="F87" s="1">
        <v>5013231.3539981898</v>
      </c>
      <c r="G87" s="1">
        <v>2738046.2846273999</v>
      </c>
      <c r="H87" s="1">
        <v>5373159.4191584103</v>
      </c>
      <c r="I87" s="1">
        <v>9984560.8426891398</v>
      </c>
      <c r="J87" s="1"/>
    </row>
    <row r="88" spans="3:10" x14ac:dyDescent="0.4">
      <c r="C88" s="1"/>
      <c r="D88" s="1">
        <v>10847177.655331001</v>
      </c>
      <c r="E88" s="1">
        <v>3597138.20680412</v>
      </c>
      <c r="F88" s="1">
        <v>12621774.4120664</v>
      </c>
      <c r="G88" s="1">
        <v>5859013.90087198</v>
      </c>
      <c r="H88" s="1">
        <v>4562072.1420429796</v>
      </c>
      <c r="I88" s="1">
        <v>16007202.8350245</v>
      </c>
      <c r="J88" s="1"/>
    </row>
    <row r="89" spans="3:10" x14ac:dyDescent="0.4">
      <c r="C89" s="1"/>
      <c r="D89" s="1">
        <v>8545683.0130732302</v>
      </c>
      <c r="E89" s="1">
        <v>12485706.945410401</v>
      </c>
      <c r="F89" s="1">
        <v>10650125.5911655</v>
      </c>
      <c r="G89" s="1">
        <v>12735189.1024139</v>
      </c>
      <c r="H89" s="1">
        <v>6633810.3298201803</v>
      </c>
      <c r="I89" s="1">
        <v>52086598.002888903</v>
      </c>
      <c r="J89" s="1"/>
    </row>
    <row r="90" spans="3:10" x14ac:dyDescent="0.4">
      <c r="C90" s="1"/>
      <c r="D90" s="1">
        <v>1514900.34690255</v>
      </c>
      <c r="E90" s="1">
        <v>2840398.9260587902</v>
      </c>
      <c r="F90" s="1">
        <v>22461175.7814348</v>
      </c>
      <c r="G90" s="1">
        <v>13285452.8045852</v>
      </c>
      <c r="H90" s="1">
        <v>11770653.660432201</v>
      </c>
      <c r="I90" s="1">
        <v>25191474.309017401</v>
      </c>
      <c r="J90" s="1"/>
    </row>
    <row r="91" spans="3:10" x14ac:dyDescent="0.4">
      <c r="C91" s="1"/>
      <c r="D91" s="1">
        <v>6420704.0261265701</v>
      </c>
      <c r="E91" s="1">
        <v>12768575.7448567</v>
      </c>
      <c r="F91" s="1">
        <v>12168599.6677172</v>
      </c>
      <c r="G91" s="1">
        <v>14912922.4034952</v>
      </c>
      <c r="H91" s="1">
        <v>8852333.4623244405</v>
      </c>
      <c r="I91" s="1">
        <v>6902244.9530528402</v>
      </c>
      <c r="J91" s="1"/>
    </row>
    <row r="92" spans="3:10" x14ac:dyDescent="0.4">
      <c r="C92" s="1"/>
      <c r="D92" s="1">
        <v>2127594.3005391201</v>
      </c>
      <c r="E92" s="1">
        <v>25765074.705089901</v>
      </c>
      <c r="F92" s="1">
        <v>15876430.4252699</v>
      </c>
      <c r="G92" s="1">
        <v>18127871.131241102</v>
      </c>
      <c r="H92" s="1">
        <v>8454493.1482194904</v>
      </c>
      <c r="I92" s="1">
        <v>57894247.1452277</v>
      </c>
      <c r="J92" s="1"/>
    </row>
    <row r="93" spans="3:10" x14ac:dyDescent="0.4">
      <c r="C93" s="1"/>
      <c r="D93" s="1">
        <v>15805231.0119907</v>
      </c>
      <c r="E93" s="1">
        <v>16956381.926343899</v>
      </c>
      <c r="F93" s="1">
        <v>5083344.2114643203</v>
      </c>
      <c r="G93" s="1">
        <v>8310064.28764538</v>
      </c>
      <c r="H93" s="1">
        <v>14667045.303479999</v>
      </c>
      <c r="I93" s="1">
        <v>44630379.670702398</v>
      </c>
      <c r="J93" s="1"/>
    </row>
    <row r="94" spans="3:10" x14ac:dyDescent="0.4">
      <c r="C94" s="1"/>
      <c r="D94" s="1">
        <v>1677888.5965273799</v>
      </c>
      <c r="E94" s="1">
        <v>3298884.1669479199</v>
      </c>
      <c r="F94" s="1">
        <v>14398082.038383899</v>
      </c>
      <c r="G94" s="1">
        <v>5068596.1355695901</v>
      </c>
      <c r="H94" s="1">
        <v>7903322.4593131198</v>
      </c>
      <c r="I94" s="1">
        <v>36059453.702224299</v>
      </c>
      <c r="J94" s="1"/>
    </row>
    <row r="95" spans="3:10" x14ac:dyDescent="0.4">
      <c r="C95" s="1"/>
      <c r="D95" s="1">
        <v>1518251.3329251199</v>
      </c>
      <c r="E95" s="1">
        <v>9915087.7122500893</v>
      </c>
      <c r="F95" s="1">
        <v>21921646.9921536</v>
      </c>
      <c r="G95" s="1">
        <v>3372992.3497032202</v>
      </c>
      <c r="H95" s="1">
        <v>18585266.502337601</v>
      </c>
      <c r="I95" s="1">
        <v>9809245.6144900396</v>
      </c>
      <c r="J95" s="1"/>
    </row>
    <row r="96" spans="3:10" x14ac:dyDescent="0.4">
      <c r="C96" s="1"/>
      <c r="D96" s="1">
        <v>3108856.35643624</v>
      </c>
      <c r="E96" s="1">
        <v>13183179.907834301</v>
      </c>
      <c r="F96" s="1">
        <v>47246024.890464798</v>
      </c>
      <c r="G96" s="1">
        <v>22248880.211316101</v>
      </c>
      <c r="H96" s="1">
        <v>12560249.492594199</v>
      </c>
      <c r="I96" s="1">
        <v>3514997.4686948801</v>
      </c>
      <c r="J96" s="1"/>
    </row>
    <row r="97" spans="3:10" x14ac:dyDescent="0.4">
      <c r="C97" s="1"/>
      <c r="D97" s="1">
        <v>2331223.3719220902</v>
      </c>
      <c r="E97" s="1">
        <v>8076246.4389136396</v>
      </c>
      <c r="F97" s="1">
        <v>36925004.3188788</v>
      </c>
      <c r="G97" s="1">
        <v>7298161.1454320597</v>
      </c>
      <c r="H97" s="1">
        <v>38884314.057666004</v>
      </c>
      <c r="I97" s="1">
        <v>3634887.7069723899</v>
      </c>
      <c r="J97" s="1"/>
    </row>
    <row r="98" spans="3:10" x14ac:dyDescent="0.4">
      <c r="C98" s="1"/>
      <c r="D98" s="1">
        <v>22906214.288547698</v>
      </c>
      <c r="E98" s="1">
        <v>25802694.812079798</v>
      </c>
      <c r="F98" s="1">
        <v>7383990.6909922697</v>
      </c>
      <c r="G98" s="1">
        <v>5028019.2473384701</v>
      </c>
      <c r="H98" s="1">
        <v>13163557.5506998</v>
      </c>
      <c r="I98" s="1">
        <v>4363622.5362227699</v>
      </c>
      <c r="J98" s="1"/>
    </row>
    <row r="99" spans="3:10" x14ac:dyDescent="0.4">
      <c r="C99" s="1"/>
      <c r="D99" s="1">
        <v>1476344.5713240399</v>
      </c>
      <c r="E99" s="1">
        <v>48991455.0648866</v>
      </c>
      <c r="F99" s="1">
        <v>19920563.335501801</v>
      </c>
      <c r="G99" s="1">
        <v>15244693.393707801</v>
      </c>
      <c r="H99" s="1">
        <v>17061018.110442799</v>
      </c>
      <c r="I99" s="1">
        <v>20639775.342285901</v>
      </c>
      <c r="J99" s="1"/>
    </row>
    <row r="100" spans="3:10" x14ac:dyDescent="0.4">
      <c r="C100" s="1"/>
      <c r="D100" s="1">
        <v>1024532.22406564</v>
      </c>
      <c r="E100" s="1">
        <v>21262744.263882201</v>
      </c>
      <c r="F100" s="1">
        <v>12748139.9642532</v>
      </c>
      <c r="G100" s="1">
        <v>7283205.6103229299</v>
      </c>
      <c r="H100" s="1">
        <v>12134137.953474401</v>
      </c>
      <c r="I100" s="1">
        <v>15976946.3702187</v>
      </c>
      <c r="J100" s="1"/>
    </row>
    <row r="101" spans="3:10" x14ac:dyDescent="0.4">
      <c r="C101" s="1"/>
      <c r="D101" s="1">
        <v>14092544.6155192</v>
      </c>
      <c r="E101" s="1">
        <v>10378138.635417599</v>
      </c>
      <c r="F101" s="1">
        <v>11523930.5482693</v>
      </c>
      <c r="G101" s="1">
        <v>14560410.7018541</v>
      </c>
      <c r="H101" s="1">
        <v>12583416.3926764</v>
      </c>
      <c r="I101" s="1">
        <v>7272058.3875845298</v>
      </c>
      <c r="J101" s="1"/>
    </row>
    <row r="102" spans="3:10" x14ac:dyDescent="0.4">
      <c r="C102" s="1"/>
      <c r="D102" s="1">
        <v>1166049.1165642601</v>
      </c>
      <c r="E102" s="1">
        <v>5338747.4054748099</v>
      </c>
      <c r="F102" s="1">
        <v>2947000.86148617</v>
      </c>
      <c r="G102" s="1">
        <v>9795645.7001034897</v>
      </c>
      <c r="H102" s="1">
        <v>40183561.581826098</v>
      </c>
      <c r="I102" s="1">
        <v>15818002.545253601</v>
      </c>
      <c r="J102" s="1"/>
    </row>
    <row r="103" spans="3:10" x14ac:dyDescent="0.4">
      <c r="C103" s="1"/>
      <c r="D103" s="1">
        <v>2895483.1473821201</v>
      </c>
      <c r="E103" s="1">
        <v>10531531.5947691</v>
      </c>
      <c r="F103" s="1">
        <v>20167811.7700588</v>
      </c>
      <c r="G103" s="1">
        <v>12041165.0945071</v>
      </c>
      <c r="H103" s="1">
        <v>13358326.099602001</v>
      </c>
      <c r="I103" s="1">
        <v>7712674.7448727004</v>
      </c>
      <c r="J103" s="1"/>
    </row>
    <row r="104" spans="3:10" x14ac:dyDescent="0.4">
      <c r="C104" s="1"/>
      <c r="D104" s="1">
        <v>3409299.8754466199</v>
      </c>
      <c r="E104" s="1">
        <v>6740286.9304909902</v>
      </c>
      <c r="F104" s="1">
        <v>27838964.823069599</v>
      </c>
      <c r="G104" s="1">
        <v>18844639.207534298</v>
      </c>
      <c r="H104" s="1">
        <v>13643043.9920778</v>
      </c>
      <c r="I104" s="1">
        <v>33805159.510199703</v>
      </c>
      <c r="J104" s="1"/>
    </row>
    <row r="105" spans="3:10" x14ac:dyDescent="0.4">
      <c r="C105" s="1"/>
      <c r="D105" s="1">
        <v>3214415.0557335098</v>
      </c>
      <c r="E105" s="1">
        <v>15430859.0969161</v>
      </c>
      <c r="F105" s="1">
        <v>8924617.4347101301</v>
      </c>
      <c r="G105" s="1">
        <v>18896998.1843182</v>
      </c>
      <c r="H105" s="1">
        <v>3190244.37974142</v>
      </c>
      <c r="I105" s="1">
        <v>25911137.077032302</v>
      </c>
      <c r="J105" s="1"/>
    </row>
    <row r="106" spans="3:10" x14ac:dyDescent="0.4">
      <c r="C106" s="1"/>
      <c r="D106" s="1">
        <v>5002044.9629988</v>
      </c>
      <c r="E106" s="1">
        <v>10917365.3020429</v>
      </c>
      <c r="F106" s="1">
        <v>17275140.227274898</v>
      </c>
      <c r="G106" s="1">
        <v>16489622.6725758</v>
      </c>
      <c r="H106" s="1">
        <v>28038749.726209</v>
      </c>
      <c r="I106" s="1">
        <v>23769987.3372037</v>
      </c>
      <c r="J106" s="1"/>
    </row>
    <row r="107" spans="3:10" x14ac:dyDescent="0.4">
      <c r="C107" s="1"/>
      <c r="D107" s="1">
        <v>14526339.704558</v>
      </c>
      <c r="E107" s="1">
        <v>16022087.3583715</v>
      </c>
      <c r="F107" s="1">
        <v>28600313.1422408</v>
      </c>
      <c r="G107" s="1">
        <v>14430480.566131501</v>
      </c>
      <c r="H107" s="1">
        <v>21354360.490332101</v>
      </c>
      <c r="I107" s="1">
        <v>5896531.98080255</v>
      </c>
      <c r="J107" s="1"/>
    </row>
    <row r="108" spans="3:10" x14ac:dyDescent="0.4">
      <c r="C108" s="1"/>
      <c r="D108" s="1">
        <v>4104030.50355272</v>
      </c>
      <c r="E108" s="1">
        <v>7810312.0020851903</v>
      </c>
      <c r="F108" s="1">
        <v>13956311.255963201</v>
      </c>
      <c r="G108" s="1">
        <v>3965605.8448434798</v>
      </c>
      <c r="H108" s="1">
        <v>9381218.1919577997</v>
      </c>
      <c r="I108" s="1">
        <v>32732872.381169599</v>
      </c>
      <c r="J108" s="1"/>
    </row>
    <row r="109" spans="3:10" x14ac:dyDescent="0.4">
      <c r="C109" s="1"/>
      <c r="D109" s="1">
        <v>3346254.3229135801</v>
      </c>
      <c r="E109" s="1">
        <v>6333095.6081355298</v>
      </c>
      <c r="F109" s="1">
        <v>8642372.7524062693</v>
      </c>
      <c r="G109" s="1">
        <v>15003257.503522901</v>
      </c>
      <c r="H109" s="1">
        <v>22347075.379713401</v>
      </c>
      <c r="I109" s="1">
        <v>12648905.262165399</v>
      </c>
      <c r="J109" s="1"/>
    </row>
    <row r="110" spans="3:10" x14ac:dyDescent="0.4">
      <c r="C110" s="1"/>
      <c r="D110" s="1">
        <v>6152221.4546269197</v>
      </c>
      <c r="E110" s="1">
        <v>22901469.530253801</v>
      </c>
      <c r="F110" s="1">
        <v>4905881.0884838495</v>
      </c>
      <c r="G110" s="1">
        <v>5013803.7819830999</v>
      </c>
      <c r="H110" s="1">
        <v>5656136.0799960699</v>
      </c>
      <c r="I110" s="1">
        <v>62945166.075958997</v>
      </c>
      <c r="J110" s="1"/>
    </row>
    <row r="111" spans="3:10" x14ac:dyDescent="0.4">
      <c r="C111" s="1"/>
      <c r="D111" s="1">
        <v>2359593.2705192198</v>
      </c>
      <c r="E111" s="1">
        <v>32726856.199593399</v>
      </c>
      <c r="F111" s="1">
        <v>8279964.6355675999</v>
      </c>
      <c r="G111" s="1">
        <v>26335083.820921201</v>
      </c>
      <c r="H111" s="1">
        <v>5263842.49461882</v>
      </c>
      <c r="I111" s="1">
        <v>20466063.1382499</v>
      </c>
      <c r="J111" s="1"/>
    </row>
    <row r="112" spans="3:10" x14ac:dyDescent="0.4">
      <c r="C112" s="1"/>
      <c r="D112" s="1">
        <v>2846180.0358477901</v>
      </c>
      <c r="E112" s="1">
        <v>11481261.907715101</v>
      </c>
      <c r="F112" s="1">
        <v>3778827.8338719001</v>
      </c>
      <c r="G112" s="1">
        <v>8092657.5119787203</v>
      </c>
      <c r="H112" s="1">
        <v>14118611.3778679</v>
      </c>
      <c r="I112" s="1">
        <v>8264736.5372070698</v>
      </c>
      <c r="J112" s="1"/>
    </row>
    <row r="113" spans="3:10" x14ac:dyDescent="0.4">
      <c r="C113" s="1"/>
      <c r="D113" s="1">
        <v>22080294.930637699</v>
      </c>
      <c r="E113" s="1">
        <v>20909655.797736101</v>
      </c>
      <c r="F113" s="1">
        <v>12802832.602615301</v>
      </c>
      <c r="G113" s="1">
        <v>43252154.268506102</v>
      </c>
      <c r="H113" s="1">
        <v>9694014.5970391203</v>
      </c>
      <c r="I113" s="1">
        <v>23620851.6718897</v>
      </c>
      <c r="J113" s="1"/>
    </row>
    <row r="114" spans="3:10" x14ac:dyDescent="0.4">
      <c r="C114" s="1"/>
      <c r="D114" s="1">
        <v>5700505.8376226705</v>
      </c>
      <c r="E114" s="1">
        <v>27182544.7159045</v>
      </c>
      <c r="F114" s="1">
        <v>11702681.224205799</v>
      </c>
      <c r="G114" s="1">
        <v>26228151.917230599</v>
      </c>
      <c r="H114" s="1">
        <v>8317707.0882083802</v>
      </c>
      <c r="I114" s="1">
        <v>33684895.213641398</v>
      </c>
      <c r="J114" s="1"/>
    </row>
    <row r="115" spans="3:10" x14ac:dyDescent="0.4">
      <c r="C115" s="1"/>
      <c r="D115" s="1">
        <v>2520825.5326051801</v>
      </c>
      <c r="E115" s="1">
        <v>16662520.187600899</v>
      </c>
      <c r="F115" s="1">
        <v>35892821.189203396</v>
      </c>
      <c r="G115" s="1">
        <v>11405485.1229339</v>
      </c>
      <c r="H115" s="1">
        <v>13037734.9119629</v>
      </c>
      <c r="I115" s="1">
        <v>4211327.5917501701</v>
      </c>
      <c r="J115" s="1"/>
    </row>
    <row r="116" spans="3:10" x14ac:dyDescent="0.4">
      <c r="C116" s="1"/>
      <c r="D116" s="1">
        <v>5659016.6116941404</v>
      </c>
      <c r="E116" s="1">
        <v>8163278.8805224802</v>
      </c>
      <c r="F116" s="1">
        <v>12455517.423325401</v>
      </c>
      <c r="G116" s="1">
        <v>20292784.353072099</v>
      </c>
      <c r="H116" s="1">
        <v>11214128.124791199</v>
      </c>
      <c r="I116" s="1">
        <v>7449455.2756878398</v>
      </c>
      <c r="J116" s="1"/>
    </row>
    <row r="117" spans="3:10" x14ac:dyDescent="0.4">
      <c r="C117" s="1"/>
      <c r="D117" s="1">
        <v>6608001.4834041595</v>
      </c>
      <c r="E117" s="1">
        <v>10282073.819096001</v>
      </c>
      <c r="F117" s="1">
        <v>5025431.1102578798</v>
      </c>
      <c r="G117" s="1">
        <v>13218816.782351101</v>
      </c>
      <c r="H117" s="1">
        <v>8946046.0581410509</v>
      </c>
      <c r="I117" s="1">
        <v>27528590.8802648</v>
      </c>
      <c r="J117" s="1"/>
    </row>
    <row r="118" spans="3:10" x14ac:dyDescent="0.4">
      <c r="C118" s="1"/>
      <c r="D118" s="1">
        <v>533492.76026912103</v>
      </c>
      <c r="E118" s="1">
        <v>3028209.1137836701</v>
      </c>
      <c r="F118" s="1">
        <v>17276095.377766699</v>
      </c>
      <c r="G118" s="1">
        <v>19955635.226355098</v>
      </c>
      <c r="H118" s="1">
        <v>39448893.592509001</v>
      </c>
      <c r="I118" s="1">
        <v>29854891.174637299</v>
      </c>
      <c r="J118" s="1"/>
    </row>
    <row r="119" spans="3:10" x14ac:dyDescent="0.4">
      <c r="C119" s="1"/>
      <c r="D119" s="1">
        <v>2773344.8511693198</v>
      </c>
      <c r="E119" s="1">
        <v>34208513.2881236</v>
      </c>
      <c r="F119" s="1">
        <v>21875165.6917326</v>
      </c>
      <c r="G119" s="1">
        <v>48054107.601427898</v>
      </c>
      <c r="H119" s="1">
        <v>13527787.715182301</v>
      </c>
      <c r="I119" s="1">
        <v>21227264.793958899</v>
      </c>
      <c r="J119" s="1"/>
    </row>
    <row r="120" spans="3:10" x14ac:dyDescent="0.4">
      <c r="C120" s="1"/>
      <c r="D120" s="1">
        <v>9529331.33114844</v>
      </c>
      <c r="E120" s="1">
        <v>13031608.6704935</v>
      </c>
      <c r="F120" s="1">
        <v>23653230.271934401</v>
      </c>
      <c r="G120" s="1">
        <v>7952000.2448357698</v>
      </c>
      <c r="H120" s="1">
        <v>10142588.583063301</v>
      </c>
      <c r="I120" s="1">
        <v>21496580.847637702</v>
      </c>
      <c r="J120" s="1"/>
    </row>
    <row r="121" spans="3:10" x14ac:dyDescent="0.4">
      <c r="C121" s="1"/>
      <c r="D121" s="1">
        <v>4722453.7366624596</v>
      </c>
      <c r="E121" s="1">
        <v>36685138.418537296</v>
      </c>
      <c r="F121" s="1">
        <v>11364121.833742199</v>
      </c>
      <c r="G121" s="1">
        <v>49060661.084050298</v>
      </c>
      <c r="H121" s="1">
        <v>16035038.607995801</v>
      </c>
      <c r="I121" s="1">
        <v>13004359.0781417</v>
      </c>
      <c r="J121" s="1"/>
    </row>
    <row r="122" spans="3:10" x14ac:dyDescent="0.4">
      <c r="C122" s="1"/>
      <c r="D122" s="1">
        <v>1659055.12801766</v>
      </c>
      <c r="E122" s="1">
        <v>4160515.8320294502</v>
      </c>
      <c r="F122" s="1">
        <v>6203569.7207438704</v>
      </c>
      <c r="G122" s="1">
        <v>13304105.1105577</v>
      </c>
      <c r="H122" s="1">
        <v>8022554.1508642901</v>
      </c>
      <c r="I122" s="1">
        <v>5783931.6998775499</v>
      </c>
      <c r="J122" s="1"/>
    </row>
    <row r="123" spans="3:10" x14ac:dyDescent="0.4">
      <c r="C123" s="1"/>
      <c r="D123" s="1">
        <v>2728522.5982049801</v>
      </c>
      <c r="E123" s="1">
        <v>17481620.120630901</v>
      </c>
      <c r="F123" s="1">
        <v>35591277.898697801</v>
      </c>
      <c r="G123" s="1">
        <v>6455876.8277346604</v>
      </c>
      <c r="H123" s="1">
        <v>5192229.7431837898</v>
      </c>
      <c r="I123" s="1">
        <v>55427252.730904803</v>
      </c>
      <c r="J123" s="1"/>
    </row>
    <row r="124" spans="3:10" x14ac:dyDescent="0.4">
      <c r="C124" s="1"/>
      <c r="D124" s="1">
        <v>5085802.6451950902</v>
      </c>
      <c r="E124" s="1">
        <v>16377354.6273269</v>
      </c>
      <c r="F124" s="1">
        <v>14481541.275906101</v>
      </c>
      <c r="G124" s="1">
        <v>18338877.619581498</v>
      </c>
      <c r="H124" s="1"/>
      <c r="I124" s="1"/>
      <c r="J124" s="1"/>
    </row>
    <row r="125" spans="3:10" x14ac:dyDescent="0.4">
      <c r="C125" s="1"/>
      <c r="D125" s="1">
        <v>1304750.19273279</v>
      </c>
      <c r="E125" s="1">
        <v>25909416.639615402</v>
      </c>
      <c r="F125" s="1">
        <v>7780477.7354798401</v>
      </c>
      <c r="G125" s="1">
        <v>16433697.1980245</v>
      </c>
      <c r="H125" s="1"/>
      <c r="I125" s="1"/>
      <c r="J125" s="1"/>
    </row>
    <row r="126" spans="3:10" x14ac:dyDescent="0.4">
      <c r="C126" s="1"/>
      <c r="D126" s="1"/>
      <c r="E126" s="1">
        <v>8764003.4484209605</v>
      </c>
      <c r="F126" s="1">
        <v>5507836.73215352</v>
      </c>
      <c r="G126" s="1"/>
      <c r="H126" s="1"/>
      <c r="I126" s="1"/>
      <c r="J126" s="1"/>
    </row>
    <row r="127" spans="3:10" x14ac:dyDescent="0.4">
      <c r="C127" s="1"/>
      <c r="D127" s="1"/>
      <c r="E127" s="1">
        <v>20543874.0013582</v>
      </c>
      <c r="F127" s="1"/>
      <c r="G127" s="1"/>
      <c r="H127" s="1"/>
      <c r="I127" s="1"/>
      <c r="J127" s="1"/>
    </row>
    <row r="128" spans="3:10" x14ac:dyDescent="0.4">
      <c r="C128" s="1"/>
      <c r="D128" s="1"/>
      <c r="E128" s="1"/>
      <c r="F128" s="1"/>
      <c r="G128" s="1"/>
      <c r="H128" s="1"/>
      <c r="I128" s="1"/>
      <c r="J128" s="1"/>
    </row>
    <row r="129" spans="3:10" x14ac:dyDescent="0.4">
      <c r="C129" s="1"/>
      <c r="D129" s="1"/>
      <c r="E129" s="1"/>
      <c r="F129" s="1"/>
      <c r="G129" s="1"/>
      <c r="H129" s="1"/>
      <c r="I129" s="1"/>
      <c r="J129" s="1"/>
    </row>
    <row r="130" spans="3:10" x14ac:dyDescent="0.4">
      <c r="C130" s="1"/>
      <c r="D130" s="1"/>
      <c r="E130" s="1"/>
      <c r="F130" s="1"/>
      <c r="G130" s="1"/>
      <c r="H130" s="1"/>
      <c r="I130" s="1"/>
      <c r="J130" s="1"/>
    </row>
    <row r="131" spans="3:10" x14ac:dyDescent="0.4">
      <c r="C131" s="1"/>
      <c r="D131" s="1"/>
      <c r="E131" s="1"/>
      <c r="F131" s="1"/>
      <c r="G131" s="1"/>
      <c r="H131" s="1"/>
      <c r="I131" s="1"/>
      <c r="J131" s="1"/>
    </row>
    <row r="132" spans="3:10" x14ac:dyDescent="0.4">
      <c r="C132" s="1"/>
      <c r="D132" s="1"/>
      <c r="E132" s="1"/>
      <c r="F132" s="1"/>
      <c r="G132" s="1"/>
      <c r="H132" s="1"/>
      <c r="I132" s="1"/>
    </row>
    <row r="133" spans="3:10" x14ac:dyDescent="0.4">
      <c r="C133" s="1"/>
      <c r="D133" s="1"/>
      <c r="E133" s="1"/>
      <c r="F133" s="1"/>
      <c r="G133" s="1"/>
      <c r="H133" s="1"/>
      <c r="I133" s="1"/>
    </row>
  </sheetData>
  <mergeCells count="3">
    <mergeCell ref="C11:C13"/>
    <mergeCell ref="C18:C19"/>
    <mergeCell ref="C8:C10"/>
  </mergeCells>
  <phoneticPr fontId="1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06A712-9C00-48C1-840A-30CB2AE5D48C}">
  <dimension ref="B2:Z50"/>
  <sheetViews>
    <sheetView zoomScale="55" zoomScaleNormal="55" workbookViewId="0">
      <selection activeCell="G13" sqref="G13"/>
    </sheetView>
  </sheetViews>
  <sheetFormatPr defaultColWidth="9" defaultRowHeight="14.25" x14ac:dyDescent="0.4"/>
  <cols>
    <col min="1" max="1" width="9" style="7"/>
    <col min="2" max="2" width="9.125" style="7" bestFit="1" customWidth="1"/>
    <col min="3" max="3" width="12.875" style="7" customWidth="1"/>
    <col min="4" max="4" width="9" style="7" customWidth="1"/>
    <col min="5" max="5" width="9.5" style="7" bestFit="1" customWidth="1"/>
    <col min="6" max="6" width="12.5" style="7" customWidth="1"/>
    <col min="7" max="7" width="9" style="7" customWidth="1"/>
    <col min="8" max="8" width="9.5" style="7" bestFit="1" customWidth="1"/>
    <col min="9" max="9" width="12.375" style="7" customWidth="1"/>
    <col min="10" max="10" width="9" style="7" customWidth="1"/>
    <col min="11" max="11" width="9.5" style="7" bestFit="1" customWidth="1"/>
    <col min="12" max="12" width="13.125" style="7" customWidth="1"/>
    <col min="13" max="13" width="9" style="7" customWidth="1"/>
    <col min="14" max="15" width="9" style="7"/>
    <col min="16" max="16" width="9.125" style="7" bestFit="1" customWidth="1"/>
    <col min="17" max="17" width="12" style="7" customWidth="1"/>
    <col min="18" max="18" width="9" style="7"/>
    <col min="19" max="19" width="9.5" style="7" bestFit="1" customWidth="1"/>
    <col min="20" max="20" width="12.125" style="7" customWidth="1"/>
    <col min="21" max="21" width="9" style="7"/>
    <col min="22" max="22" width="9.125" style="7" bestFit="1" customWidth="1"/>
    <col min="23" max="23" width="13" style="7" customWidth="1"/>
    <col min="24" max="24" width="9" style="7"/>
    <col min="25" max="25" width="9.5" style="7" bestFit="1" customWidth="1"/>
    <col min="26" max="26" width="13.25" style="7" customWidth="1"/>
    <col min="27" max="16384" width="9" style="7"/>
  </cols>
  <sheetData>
    <row r="2" spans="2:26" x14ac:dyDescent="0.4">
      <c r="B2" s="7" t="s">
        <v>79</v>
      </c>
      <c r="P2" s="7" t="s">
        <v>84</v>
      </c>
    </row>
    <row r="3" spans="2:26" ht="15" thickBot="1" x14ac:dyDescent="0.45"/>
    <row r="4" spans="2:26" ht="15" thickBot="1" x14ac:dyDescent="0.45">
      <c r="B4" s="174" t="s">
        <v>80</v>
      </c>
      <c r="C4" s="98"/>
      <c r="D4" s="98"/>
      <c r="E4" s="174" t="s">
        <v>81</v>
      </c>
      <c r="F4" s="98"/>
      <c r="G4" s="98"/>
      <c r="H4" s="174" t="s">
        <v>82</v>
      </c>
      <c r="I4" s="98"/>
      <c r="J4" s="98"/>
      <c r="K4" s="174" t="s">
        <v>83</v>
      </c>
      <c r="L4" s="98"/>
      <c r="P4" s="174" t="s">
        <v>73</v>
      </c>
      <c r="Q4" s="98"/>
      <c r="R4" s="98"/>
      <c r="S4" s="174" t="s">
        <v>74</v>
      </c>
      <c r="T4" s="98"/>
      <c r="U4" s="98"/>
      <c r="V4" s="174" t="s">
        <v>75</v>
      </c>
      <c r="W4" s="98"/>
      <c r="X4" s="98"/>
      <c r="Y4" s="174" t="s">
        <v>76</v>
      </c>
      <c r="Z4" s="98"/>
    </row>
    <row r="5" spans="2:26" x14ac:dyDescent="0.4">
      <c r="B5" s="175" t="s">
        <v>12</v>
      </c>
      <c r="C5" s="176">
        <f>AVERAGE(C9:C46)</f>
        <v>8964821.6842105258</v>
      </c>
      <c r="D5" s="98"/>
      <c r="E5" s="175" t="s">
        <v>12</v>
      </c>
      <c r="F5" s="176">
        <f>AVERAGE(F9:F46)</f>
        <v>33635921.338947371</v>
      </c>
      <c r="G5" s="98"/>
      <c r="H5" s="175" t="s">
        <v>12</v>
      </c>
      <c r="I5" s="176">
        <f>AVERAGE(I9:I46)</f>
        <v>26793306.239999995</v>
      </c>
      <c r="J5" s="98"/>
      <c r="K5" s="175" t="s">
        <v>12</v>
      </c>
      <c r="L5" s="176">
        <f>AVERAGE(L9:L46)</f>
        <v>35277035.431578934</v>
      </c>
      <c r="P5" s="175" t="s">
        <v>12</v>
      </c>
      <c r="Q5" s="176">
        <f>AVERAGE(Q9:Q46)</f>
        <v>3087640.3031578949</v>
      </c>
      <c r="R5" s="98"/>
      <c r="S5" s="175" t="s">
        <v>12</v>
      </c>
      <c r="T5" s="176">
        <f>AVERAGE(T9:T46)</f>
        <v>11238710.475789472</v>
      </c>
      <c r="U5" s="98"/>
      <c r="V5" s="175" t="s">
        <v>12</v>
      </c>
      <c r="W5" s="176">
        <f>AVERAGE(W9:W46)</f>
        <v>11303629.115789475</v>
      </c>
      <c r="X5" s="98"/>
      <c r="Y5" s="175" t="s">
        <v>12</v>
      </c>
      <c r="Z5" s="176">
        <f>AVERAGE(Z9:Z46)</f>
        <v>11940100.648421051</v>
      </c>
    </row>
    <row r="6" spans="2:26" x14ac:dyDescent="0.4">
      <c r="B6" s="177" t="s">
        <v>78</v>
      </c>
      <c r="C6" s="178">
        <f>STDEV(C9:C46)</f>
        <v>2751168.2361842338</v>
      </c>
      <c r="D6" s="98"/>
      <c r="E6" s="177" t="s">
        <v>78</v>
      </c>
      <c r="F6" s="178">
        <f>STDEV(F9:F46)</f>
        <v>14346380.976380162</v>
      </c>
      <c r="G6" s="98"/>
      <c r="H6" s="177" t="s">
        <v>78</v>
      </c>
      <c r="I6" s="178">
        <f>STDEV(I9:I46)</f>
        <v>13035210.930308739</v>
      </c>
      <c r="J6" s="98"/>
      <c r="K6" s="177" t="s">
        <v>78</v>
      </c>
      <c r="L6" s="178">
        <f>STDEV(L9:L46)</f>
        <v>14873203.940716371</v>
      </c>
      <c r="P6" s="177" t="s">
        <v>78</v>
      </c>
      <c r="Q6" s="178">
        <f>STDEV(Q9:Q46)</f>
        <v>2095745.1665294194</v>
      </c>
      <c r="R6" s="98"/>
      <c r="S6" s="177" t="s">
        <v>78</v>
      </c>
      <c r="T6" s="178">
        <f>STDEV(T9:T46)</f>
        <v>4862409.0364366658</v>
      </c>
      <c r="U6" s="98"/>
      <c r="V6" s="177" t="s">
        <v>78</v>
      </c>
      <c r="W6" s="178">
        <f>STDEV(W9:W46)</f>
        <v>4418930.7025518985</v>
      </c>
      <c r="X6" s="98"/>
      <c r="Y6" s="177" t="s">
        <v>78</v>
      </c>
      <c r="Z6" s="178">
        <f>STDEV(Z9:Z46)</f>
        <v>5563289.3652991233</v>
      </c>
    </row>
    <row r="7" spans="2:26" ht="15" thickBot="1" x14ac:dyDescent="0.45">
      <c r="B7" s="43"/>
      <c r="C7" s="45"/>
      <c r="E7" s="43" t="s">
        <v>111</v>
      </c>
      <c r="F7" s="181">
        <v>1.74329E-14</v>
      </c>
      <c r="H7" s="43" t="s">
        <v>111</v>
      </c>
      <c r="I7" s="181">
        <v>5.8041300000000004E-14</v>
      </c>
      <c r="K7" s="43" t="s">
        <v>111</v>
      </c>
      <c r="L7" s="181">
        <v>2.8787999999999998E-13</v>
      </c>
      <c r="P7" s="179"/>
      <c r="Q7" s="180"/>
      <c r="R7" s="98"/>
      <c r="S7" s="43" t="s">
        <v>111</v>
      </c>
      <c r="T7" s="181">
        <v>8.5794799999999995E-13</v>
      </c>
      <c r="U7" s="98"/>
      <c r="V7" s="43" t="s">
        <v>111</v>
      </c>
      <c r="W7" s="181">
        <v>2.5312300000000001E-14</v>
      </c>
      <c r="X7" s="98"/>
      <c r="Y7" s="43" t="s">
        <v>111</v>
      </c>
      <c r="Z7" s="181">
        <v>4.4455399999999997E-12</v>
      </c>
    </row>
    <row r="8" spans="2:26" x14ac:dyDescent="0.4">
      <c r="B8" s="98" t="s">
        <v>77</v>
      </c>
      <c r="C8" s="98" t="s">
        <v>71</v>
      </c>
      <c r="D8" s="98"/>
      <c r="E8" s="98" t="s">
        <v>77</v>
      </c>
      <c r="F8" s="98" t="s">
        <v>71</v>
      </c>
      <c r="G8" s="98"/>
      <c r="H8" s="98" t="s">
        <v>77</v>
      </c>
      <c r="I8" s="98" t="s">
        <v>71</v>
      </c>
      <c r="J8" s="98"/>
      <c r="K8" s="98" t="s">
        <v>77</v>
      </c>
      <c r="L8" s="98" t="s">
        <v>71</v>
      </c>
      <c r="P8" s="98" t="s">
        <v>77</v>
      </c>
      <c r="Q8" s="98" t="s">
        <v>71</v>
      </c>
      <c r="R8" s="98"/>
      <c r="S8" s="98" t="s">
        <v>77</v>
      </c>
      <c r="T8" s="98" t="s">
        <v>71</v>
      </c>
      <c r="U8" s="98"/>
      <c r="V8" s="98" t="s">
        <v>77</v>
      </c>
      <c r="W8" s="98" t="s">
        <v>71</v>
      </c>
      <c r="X8" s="98"/>
      <c r="Y8" s="98" t="s">
        <v>77</v>
      </c>
      <c r="Z8" s="98" t="s">
        <v>71</v>
      </c>
    </row>
    <row r="9" spans="2:26" x14ac:dyDescent="0.4">
      <c r="B9" s="98">
        <v>2836</v>
      </c>
      <c r="C9" s="98">
        <f>B9*2128.48</f>
        <v>6036369.2800000003</v>
      </c>
      <c r="D9" s="98"/>
      <c r="E9" s="98">
        <v>8650</v>
      </c>
      <c r="F9" s="98">
        <f>E9*2128.48</f>
        <v>18411352</v>
      </c>
      <c r="G9" s="98"/>
      <c r="H9" s="98">
        <v>26359</v>
      </c>
      <c r="I9" s="98">
        <f>H9*2128.48</f>
        <v>56104604.32</v>
      </c>
      <c r="J9" s="98"/>
      <c r="K9" s="98">
        <v>12554</v>
      </c>
      <c r="L9" s="98">
        <f>K9*2128.48</f>
        <v>26720937.920000002</v>
      </c>
      <c r="P9" s="98">
        <v>2819</v>
      </c>
      <c r="Q9" s="98">
        <f>P9*2128.48</f>
        <v>6000185.1200000001</v>
      </c>
      <c r="R9" s="98"/>
      <c r="S9" s="98">
        <v>3743</v>
      </c>
      <c r="T9" s="98">
        <f>S9*2128.48</f>
        <v>7966900.6399999997</v>
      </c>
      <c r="U9" s="98"/>
      <c r="V9" s="98">
        <v>4740</v>
      </c>
      <c r="W9" s="98">
        <f>V9*2128.48</f>
        <v>10088995.199999999</v>
      </c>
      <c r="X9" s="98"/>
      <c r="Y9" s="98">
        <v>8098</v>
      </c>
      <c r="Z9" s="98">
        <f>Y9*2128.48</f>
        <v>17236431.039999999</v>
      </c>
    </row>
    <row r="10" spans="2:26" x14ac:dyDescent="0.4">
      <c r="B10" s="98">
        <v>4094</v>
      </c>
      <c r="C10" s="98">
        <f t="shared" ref="C10:C46" si="0">B10*2128.48</f>
        <v>8713997.1199999992</v>
      </c>
      <c r="D10" s="98"/>
      <c r="E10" s="98">
        <v>16519</v>
      </c>
      <c r="F10" s="98">
        <f t="shared" ref="F10:F46" si="1">E10*2128.48</f>
        <v>35160361.119999997</v>
      </c>
      <c r="G10" s="98"/>
      <c r="H10" s="98">
        <v>18775</v>
      </c>
      <c r="I10" s="98">
        <f t="shared" ref="I10:I46" si="2">H10*2128.48</f>
        <v>39962212</v>
      </c>
      <c r="J10" s="98"/>
      <c r="K10" s="98">
        <v>9239</v>
      </c>
      <c r="L10" s="98">
        <f t="shared" ref="L10:L46" si="3">K10*2128.48</f>
        <v>19665026.719999999</v>
      </c>
      <c r="P10" s="98">
        <v>1302</v>
      </c>
      <c r="Q10" s="98">
        <f t="shared" ref="Q10:Q46" si="4">P10*2128.48</f>
        <v>2771280.96</v>
      </c>
      <c r="R10" s="98"/>
      <c r="S10" s="98">
        <v>5747</v>
      </c>
      <c r="T10" s="98">
        <f t="shared" ref="T10:T46" si="5">S10*2128.48</f>
        <v>12232374.560000001</v>
      </c>
      <c r="U10" s="98"/>
      <c r="V10" s="98">
        <v>6234</v>
      </c>
      <c r="W10" s="98">
        <f t="shared" ref="W10:W46" si="6">V10*2128.48</f>
        <v>13268944.32</v>
      </c>
      <c r="X10" s="98"/>
      <c r="Y10" s="98">
        <v>5015</v>
      </c>
      <c r="Z10" s="98">
        <f t="shared" ref="Z10:Z46" si="7">Y10*2128.48</f>
        <v>10674327.199999999</v>
      </c>
    </row>
    <row r="11" spans="2:26" x14ac:dyDescent="0.4">
      <c r="B11" s="98">
        <v>2635</v>
      </c>
      <c r="C11" s="98">
        <f t="shared" si="0"/>
        <v>5608544.7999999998</v>
      </c>
      <c r="D11" s="98"/>
      <c r="E11" s="98">
        <v>22214</v>
      </c>
      <c r="F11" s="98">
        <f t="shared" si="1"/>
        <v>47282054.719999999</v>
      </c>
      <c r="G11" s="98"/>
      <c r="H11" s="98">
        <v>16742</v>
      </c>
      <c r="I11" s="98">
        <f t="shared" si="2"/>
        <v>35635012.160000004</v>
      </c>
      <c r="J11" s="98"/>
      <c r="K11" s="98">
        <v>12824</v>
      </c>
      <c r="L11" s="98">
        <f t="shared" si="3"/>
        <v>27295627.52</v>
      </c>
      <c r="P11" s="98">
        <v>1610</v>
      </c>
      <c r="Q11" s="98">
        <f t="shared" si="4"/>
        <v>3426852.8</v>
      </c>
      <c r="R11" s="98"/>
      <c r="S11" s="98">
        <v>4246</v>
      </c>
      <c r="T11" s="98">
        <f t="shared" si="5"/>
        <v>9037526.0800000001</v>
      </c>
      <c r="U11" s="98"/>
      <c r="V11" s="98">
        <v>7754</v>
      </c>
      <c r="W11" s="98">
        <f t="shared" si="6"/>
        <v>16504233.92</v>
      </c>
      <c r="X11" s="98"/>
      <c r="Y11" s="98">
        <v>3119</v>
      </c>
      <c r="Z11" s="98">
        <f t="shared" si="7"/>
        <v>6638729.1200000001</v>
      </c>
    </row>
    <row r="12" spans="2:26" x14ac:dyDescent="0.4">
      <c r="B12" s="98">
        <v>6351</v>
      </c>
      <c r="C12" s="98">
        <f t="shared" si="0"/>
        <v>13517976.48</v>
      </c>
      <c r="D12" s="98"/>
      <c r="E12" s="98">
        <v>21254</v>
      </c>
      <c r="F12" s="98">
        <f t="shared" si="1"/>
        <v>45238713.920000002</v>
      </c>
      <c r="G12" s="98"/>
      <c r="H12" s="98">
        <v>5556</v>
      </c>
      <c r="I12" s="98">
        <f t="shared" si="2"/>
        <v>11825834.880000001</v>
      </c>
      <c r="J12" s="98"/>
      <c r="K12" s="98">
        <v>13342</v>
      </c>
      <c r="L12" s="98">
        <f t="shared" si="3"/>
        <v>28398180.16</v>
      </c>
      <c r="P12" s="98">
        <v>5139</v>
      </c>
      <c r="Q12" s="98">
        <f t="shared" si="4"/>
        <v>10938258.720000001</v>
      </c>
      <c r="R12" s="98"/>
      <c r="S12" s="98">
        <v>3530</v>
      </c>
      <c r="T12" s="98">
        <f t="shared" si="5"/>
        <v>7513534.4000000004</v>
      </c>
      <c r="U12" s="98"/>
      <c r="V12" s="98">
        <v>6861</v>
      </c>
      <c r="W12" s="98">
        <f t="shared" si="6"/>
        <v>14603501.279999999</v>
      </c>
      <c r="X12" s="98"/>
      <c r="Y12" s="98">
        <v>9207</v>
      </c>
      <c r="Z12" s="98">
        <f t="shared" si="7"/>
        <v>19596915.359999999</v>
      </c>
    </row>
    <row r="13" spans="2:26" x14ac:dyDescent="0.4">
      <c r="B13" s="98">
        <v>2036</v>
      </c>
      <c r="C13" s="98">
        <f t="shared" si="0"/>
        <v>4333585.28</v>
      </c>
      <c r="D13" s="98"/>
      <c r="E13" s="98">
        <v>27569</v>
      </c>
      <c r="F13" s="98">
        <f t="shared" si="1"/>
        <v>58680065.119999997</v>
      </c>
      <c r="G13" s="98"/>
      <c r="H13" s="98">
        <v>6667</v>
      </c>
      <c r="I13" s="98">
        <f t="shared" si="2"/>
        <v>14190576.16</v>
      </c>
      <c r="J13" s="98"/>
      <c r="K13" s="98">
        <v>9449</v>
      </c>
      <c r="L13" s="98">
        <f t="shared" si="3"/>
        <v>20112007.52</v>
      </c>
      <c r="P13" s="98">
        <v>978</v>
      </c>
      <c r="Q13" s="98">
        <f t="shared" si="4"/>
        <v>2081653.44</v>
      </c>
      <c r="R13" s="98"/>
      <c r="S13" s="98">
        <v>3273</v>
      </c>
      <c r="T13" s="98">
        <f t="shared" si="5"/>
        <v>6966515.04</v>
      </c>
      <c r="U13" s="98"/>
      <c r="V13" s="98">
        <v>6325</v>
      </c>
      <c r="W13" s="98">
        <f t="shared" si="6"/>
        <v>13462636</v>
      </c>
      <c r="X13" s="98"/>
      <c r="Y13" s="98">
        <v>8390</v>
      </c>
      <c r="Z13" s="98">
        <f t="shared" si="7"/>
        <v>17857947.199999999</v>
      </c>
    </row>
    <row r="14" spans="2:26" x14ac:dyDescent="0.4">
      <c r="B14" s="98">
        <v>3407</v>
      </c>
      <c r="C14" s="98">
        <f t="shared" si="0"/>
        <v>7251731.3600000003</v>
      </c>
      <c r="D14" s="98"/>
      <c r="E14" s="98">
        <v>9546</v>
      </c>
      <c r="F14" s="98">
        <f t="shared" si="1"/>
        <v>20318470.080000002</v>
      </c>
      <c r="G14" s="98"/>
      <c r="H14" s="98">
        <v>23342</v>
      </c>
      <c r="I14" s="98">
        <f t="shared" si="2"/>
        <v>49682980.160000004</v>
      </c>
      <c r="J14" s="98"/>
      <c r="K14" s="98">
        <v>23257</v>
      </c>
      <c r="L14" s="98">
        <f t="shared" si="3"/>
        <v>49502059.359999999</v>
      </c>
      <c r="P14" s="98">
        <v>3459</v>
      </c>
      <c r="Q14" s="98">
        <f t="shared" si="4"/>
        <v>7362412.3200000003</v>
      </c>
      <c r="R14" s="98"/>
      <c r="S14" s="98">
        <v>2875</v>
      </c>
      <c r="T14" s="98">
        <f t="shared" si="5"/>
        <v>6119380</v>
      </c>
      <c r="U14" s="98"/>
      <c r="V14" s="98">
        <v>2047</v>
      </c>
      <c r="W14" s="98">
        <f t="shared" si="6"/>
        <v>4356998.5599999996</v>
      </c>
      <c r="X14" s="98"/>
      <c r="Y14" s="98">
        <v>3715</v>
      </c>
      <c r="Z14" s="98">
        <f t="shared" si="7"/>
        <v>7907303.2000000002</v>
      </c>
    </row>
    <row r="15" spans="2:26" x14ac:dyDescent="0.4">
      <c r="B15" s="98">
        <v>5249</v>
      </c>
      <c r="C15" s="98">
        <f t="shared" si="0"/>
        <v>11172391.52</v>
      </c>
      <c r="D15" s="98"/>
      <c r="E15" s="98">
        <v>14206</v>
      </c>
      <c r="F15" s="98">
        <f t="shared" si="1"/>
        <v>30237186.879999999</v>
      </c>
      <c r="G15" s="98"/>
      <c r="H15" s="98">
        <v>9315</v>
      </c>
      <c r="I15" s="98">
        <f t="shared" si="2"/>
        <v>19826791.199999999</v>
      </c>
      <c r="J15" s="98"/>
      <c r="K15" s="98">
        <v>12624</v>
      </c>
      <c r="L15" s="98">
        <f t="shared" si="3"/>
        <v>26869931.52</v>
      </c>
      <c r="P15" s="98">
        <v>777</v>
      </c>
      <c r="Q15" s="98">
        <f t="shared" si="4"/>
        <v>1653828.96</v>
      </c>
      <c r="R15" s="98"/>
      <c r="S15" s="98">
        <v>2784</v>
      </c>
      <c r="T15" s="98">
        <f t="shared" si="5"/>
        <v>5925688.3200000003</v>
      </c>
      <c r="U15" s="98"/>
      <c r="V15" s="98">
        <v>8419</v>
      </c>
      <c r="W15" s="98">
        <f t="shared" si="6"/>
        <v>17919673.120000001</v>
      </c>
      <c r="X15" s="98"/>
      <c r="Y15" s="98">
        <v>4849</v>
      </c>
      <c r="Z15" s="98">
        <f t="shared" si="7"/>
        <v>10320999.52</v>
      </c>
    </row>
    <row r="16" spans="2:26" x14ac:dyDescent="0.4">
      <c r="B16" s="98">
        <v>3507</v>
      </c>
      <c r="C16" s="98">
        <f t="shared" si="0"/>
        <v>7464579.3600000003</v>
      </c>
      <c r="D16" s="98"/>
      <c r="E16" s="98">
        <v>10405</v>
      </c>
      <c r="F16" s="98">
        <f t="shared" si="1"/>
        <v>22146834.399999999</v>
      </c>
      <c r="G16" s="98"/>
      <c r="H16" s="98">
        <v>14359</v>
      </c>
      <c r="I16" s="98">
        <f t="shared" si="2"/>
        <v>30562844.32</v>
      </c>
      <c r="J16" s="98"/>
      <c r="K16" s="98">
        <v>12497</v>
      </c>
      <c r="L16" s="98">
        <f t="shared" si="3"/>
        <v>26599614.559999999</v>
      </c>
      <c r="P16" s="98">
        <v>711</v>
      </c>
      <c r="Q16" s="98">
        <f t="shared" si="4"/>
        <v>1513349.28</v>
      </c>
      <c r="R16" s="98"/>
      <c r="S16" s="98">
        <v>3186</v>
      </c>
      <c r="T16" s="98">
        <f t="shared" si="5"/>
        <v>6781337.2800000003</v>
      </c>
      <c r="U16" s="98"/>
      <c r="V16" s="98">
        <v>9188</v>
      </c>
      <c r="W16" s="98">
        <f t="shared" si="6"/>
        <v>19556474.239999998</v>
      </c>
      <c r="X16" s="98"/>
      <c r="Y16" s="98">
        <v>7756</v>
      </c>
      <c r="Z16" s="98">
        <f t="shared" si="7"/>
        <v>16508490.880000001</v>
      </c>
    </row>
    <row r="17" spans="2:26" x14ac:dyDescent="0.4">
      <c r="B17" s="98">
        <v>5563</v>
      </c>
      <c r="C17" s="98">
        <f t="shared" si="0"/>
        <v>11840734.24</v>
      </c>
      <c r="D17" s="98"/>
      <c r="E17" s="98">
        <v>9393</v>
      </c>
      <c r="F17" s="98">
        <f t="shared" si="1"/>
        <v>19992812.640000001</v>
      </c>
      <c r="G17" s="98"/>
      <c r="H17" s="98">
        <v>10923</v>
      </c>
      <c r="I17" s="98">
        <f t="shared" si="2"/>
        <v>23249387.039999999</v>
      </c>
      <c r="J17" s="98"/>
      <c r="K17" s="98">
        <v>19138</v>
      </c>
      <c r="L17" s="98">
        <f t="shared" si="3"/>
        <v>40734850.240000002</v>
      </c>
      <c r="P17" s="98">
        <v>1749</v>
      </c>
      <c r="Q17" s="98">
        <f t="shared" si="4"/>
        <v>3722711.52</v>
      </c>
      <c r="R17" s="98"/>
      <c r="S17" s="98">
        <v>3423</v>
      </c>
      <c r="T17" s="98">
        <f t="shared" si="5"/>
        <v>7285787.04</v>
      </c>
      <c r="U17" s="98"/>
      <c r="V17" s="98">
        <v>7604</v>
      </c>
      <c r="W17" s="98">
        <f t="shared" si="6"/>
        <v>16184961.92</v>
      </c>
      <c r="X17" s="98"/>
      <c r="Y17" s="98">
        <v>2591</v>
      </c>
      <c r="Z17" s="98">
        <f t="shared" si="7"/>
        <v>5514891.6799999997</v>
      </c>
    </row>
    <row r="18" spans="2:26" x14ac:dyDescent="0.4">
      <c r="B18" s="98">
        <v>3765</v>
      </c>
      <c r="C18" s="98">
        <f t="shared" si="0"/>
        <v>8013727.2000000002</v>
      </c>
      <c r="D18" s="98"/>
      <c r="E18" s="98">
        <v>12481</v>
      </c>
      <c r="F18" s="98">
        <f t="shared" si="1"/>
        <v>26565558.879999999</v>
      </c>
      <c r="G18" s="98"/>
      <c r="H18" s="98">
        <v>4676</v>
      </c>
      <c r="I18" s="98">
        <f t="shared" si="2"/>
        <v>9952772.4800000004</v>
      </c>
      <c r="J18" s="98"/>
      <c r="K18" s="98">
        <v>16523</v>
      </c>
      <c r="L18" s="98">
        <f t="shared" si="3"/>
        <v>35168875.039999999</v>
      </c>
      <c r="P18" s="98">
        <v>3518</v>
      </c>
      <c r="Q18" s="98">
        <f t="shared" si="4"/>
        <v>7487992.6399999997</v>
      </c>
      <c r="R18" s="98"/>
      <c r="S18" s="98">
        <v>6160</v>
      </c>
      <c r="T18" s="98">
        <f t="shared" si="5"/>
        <v>13111436.800000001</v>
      </c>
      <c r="U18" s="98"/>
      <c r="V18" s="98">
        <v>3799</v>
      </c>
      <c r="W18" s="98">
        <f t="shared" si="6"/>
        <v>8086095.5200000005</v>
      </c>
      <c r="X18" s="98"/>
      <c r="Y18" s="98">
        <v>7287</v>
      </c>
      <c r="Z18" s="98">
        <f t="shared" si="7"/>
        <v>15510233.76</v>
      </c>
    </row>
    <row r="19" spans="2:26" x14ac:dyDescent="0.4">
      <c r="B19" s="98">
        <v>3541</v>
      </c>
      <c r="C19" s="98">
        <f t="shared" si="0"/>
        <v>7536947.6799999997</v>
      </c>
      <c r="D19" s="98"/>
      <c r="E19" s="98">
        <v>19429</v>
      </c>
      <c r="F19" s="98">
        <f t="shared" si="1"/>
        <v>41354237.920000002</v>
      </c>
      <c r="G19" s="98"/>
      <c r="H19" s="98">
        <v>11332</v>
      </c>
      <c r="I19" s="98">
        <f t="shared" si="2"/>
        <v>24119935.359999999</v>
      </c>
      <c r="J19" s="98"/>
      <c r="K19" s="98">
        <v>21410</v>
      </c>
      <c r="L19" s="98">
        <f t="shared" si="3"/>
        <v>45570756.799999997</v>
      </c>
      <c r="P19" s="98">
        <v>1015</v>
      </c>
      <c r="Q19" s="98">
        <f t="shared" si="4"/>
        <v>2160407.2000000002</v>
      </c>
      <c r="R19" s="98"/>
      <c r="S19" s="98">
        <v>8721</v>
      </c>
      <c r="T19" s="98">
        <f t="shared" si="5"/>
        <v>18562474.080000002</v>
      </c>
      <c r="U19" s="98"/>
      <c r="V19" s="98">
        <v>7631</v>
      </c>
      <c r="W19" s="98">
        <f t="shared" si="6"/>
        <v>16242430.880000001</v>
      </c>
      <c r="X19" s="98"/>
      <c r="Y19" s="98">
        <v>4876</v>
      </c>
      <c r="Z19" s="98">
        <f t="shared" si="7"/>
        <v>10378468.48</v>
      </c>
    </row>
    <row r="20" spans="2:26" x14ac:dyDescent="0.4">
      <c r="B20" s="98">
        <v>3852</v>
      </c>
      <c r="C20" s="98">
        <f t="shared" si="0"/>
        <v>8198904.96</v>
      </c>
      <c r="D20" s="98"/>
      <c r="E20" s="98">
        <v>11856</v>
      </c>
      <c r="F20" s="98">
        <f t="shared" si="1"/>
        <v>25235258.879999999</v>
      </c>
      <c r="G20" s="98"/>
      <c r="H20" s="98">
        <v>19818</v>
      </c>
      <c r="I20" s="98">
        <f t="shared" si="2"/>
        <v>42182216.640000001</v>
      </c>
      <c r="J20" s="98"/>
      <c r="K20" s="98">
        <v>18711</v>
      </c>
      <c r="L20" s="98">
        <f t="shared" si="3"/>
        <v>39825989.280000001</v>
      </c>
      <c r="P20" s="98">
        <v>1421</v>
      </c>
      <c r="Q20" s="98">
        <f t="shared" si="4"/>
        <v>3024570.08</v>
      </c>
      <c r="R20" s="98"/>
      <c r="S20" s="98">
        <v>3954</v>
      </c>
      <c r="T20" s="98">
        <f t="shared" si="5"/>
        <v>8416009.9199999999</v>
      </c>
      <c r="U20" s="98"/>
      <c r="V20" s="98">
        <v>2238</v>
      </c>
      <c r="W20" s="98">
        <f t="shared" si="6"/>
        <v>4763538.24</v>
      </c>
      <c r="X20" s="98"/>
      <c r="Y20" s="98">
        <v>2049</v>
      </c>
      <c r="Z20" s="98">
        <f t="shared" si="7"/>
        <v>4361255.5200000005</v>
      </c>
    </row>
    <row r="21" spans="2:26" x14ac:dyDescent="0.4">
      <c r="B21" s="98">
        <v>5021</v>
      </c>
      <c r="C21" s="98">
        <f t="shared" si="0"/>
        <v>10687098.08</v>
      </c>
      <c r="D21" s="98"/>
      <c r="E21" s="98">
        <v>18064</v>
      </c>
      <c r="F21" s="98">
        <f t="shared" si="1"/>
        <v>38448862.719999999</v>
      </c>
      <c r="G21" s="98"/>
      <c r="H21" s="98">
        <v>5483</v>
      </c>
      <c r="I21" s="98">
        <f t="shared" si="2"/>
        <v>11670455.84</v>
      </c>
      <c r="J21" s="98"/>
      <c r="K21" s="98">
        <v>11544</v>
      </c>
      <c r="L21" s="98">
        <f t="shared" si="3"/>
        <v>24571173.120000001</v>
      </c>
      <c r="P21" s="98">
        <v>2353</v>
      </c>
      <c r="Q21" s="98">
        <f t="shared" si="4"/>
        <v>5008313.4400000004</v>
      </c>
      <c r="R21" s="98"/>
      <c r="S21" s="98">
        <v>5177</v>
      </c>
      <c r="T21" s="98">
        <f t="shared" si="5"/>
        <v>11019140.960000001</v>
      </c>
      <c r="U21" s="98"/>
      <c r="V21" s="98">
        <v>6106</v>
      </c>
      <c r="W21" s="98">
        <f t="shared" si="6"/>
        <v>12996498.880000001</v>
      </c>
      <c r="X21" s="98"/>
      <c r="Y21" s="98">
        <v>3173</v>
      </c>
      <c r="Z21" s="98">
        <f t="shared" si="7"/>
        <v>6753667.04</v>
      </c>
    </row>
    <row r="22" spans="2:26" x14ac:dyDescent="0.4">
      <c r="B22" s="98">
        <v>5056</v>
      </c>
      <c r="C22" s="98">
        <f t="shared" si="0"/>
        <v>10761594.880000001</v>
      </c>
      <c r="D22" s="98"/>
      <c r="E22" s="98">
        <v>19690</v>
      </c>
      <c r="F22" s="98">
        <f t="shared" si="1"/>
        <v>41909771.200000003</v>
      </c>
      <c r="G22" s="98"/>
      <c r="H22" s="98">
        <v>9112</v>
      </c>
      <c r="I22" s="98">
        <f t="shared" si="2"/>
        <v>19394709.760000002</v>
      </c>
      <c r="J22" s="98"/>
      <c r="K22" s="98">
        <v>10997</v>
      </c>
      <c r="L22" s="98">
        <f t="shared" si="3"/>
        <v>23406894.559999999</v>
      </c>
      <c r="P22" s="98">
        <v>231</v>
      </c>
      <c r="Q22" s="98">
        <f t="shared" si="4"/>
        <v>491678.88</v>
      </c>
      <c r="R22" s="98"/>
      <c r="S22" s="98">
        <v>4394</v>
      </c>
      <c r="T22" s="98">
        <f t="shared" si="5"/>
        <v>9352541.1199999992</v>
      </c>
      <c r="U22" s="98"/>
      <c r="V22" s="98">
        <v>3421</v>
      </c>
      <c r="W22" s="98">
        <f t="shared" si="6"/>
        <v>7281530.0800000001</v>
      </c>
      <c r="X22" s="98"/>
      <c r="Y22" s="98">
        <v>8782</v>
      </c>
      <c r="Z22" s="98">
        <f t="shared" si="7"/>
        <v>18692311.359999999</v>
      </c>
    </row>
    <row r="23" spans="2:26" x14ac:dyDescent="0.4">
      <c r="B23" s="98">
        <v>3981</v>
      </c>
      <c r="C23" s="98">
        <f t="shared" si="0"/>
        <v>8473478.8800000008</v>
      </c>
      <c r="D23" s="98"/>
      <c r="E23" s="98">
        <v>9442</v>
      </c>
      <c r="F23" s="98">
        <f t="shared" si="1"/>
        <v>20097108.16</v>
      </c>
      <c r="G23" s="98"/>
      <c r="H23" s="98">
        <v>5464</v>
      </c>
      <c r="I23" s="98">
        <f t="shared" si="2"/>
        <v>11630014.720000001</v>
      </c>
      <c r="J23" s="98"/>
      <c r="K23" s="98">
        <v>11564</v>
      </c>
      <c r="L23" s="98">
        <f t="shared" si="3"/>
        <v>24613742.719999999</v>
      </c>
      <c r="P23" s="98">
        <v>534</v>
      </c>
      <c r="Q23" s="98">
        <f t="shared" si="4"/>
        <v>1136608.32</v>
      </c>
      <c r="R23" s="98"/>
      <c r="S23" s="98">
        <v>7803</v>
      </c>
      <c r="T23" s="98">
        <f t="shared" si="5"/>
        <v>16608529.439999999</v>
      </c>
      <c r="U23" s="98"/>
      <c r="V23" s="98">
        <v>6036</v>
      </c>
      <c r="W23" s="98">
        <f t="shared" si="6"/>
        <v>12847505.279999999</v>
      </c>
      <c r="X23" s="98"/>
      <c r="Y23" s="98">
        <v>2644</v>
      </c>
      <c r="Z23" s="98">
        <f t="shared" si="7"/>
        <v>5627701.1200000001</v>
      </c>
    </row>
    <row r="24" spans="2:26" x14ac:dyDescent="0.4">
      <c r="B24" s="98">
        <v>4081</v>
      </c>
      <c r="C24" s="98">
        <f t="shared" si="0"/>
        <v>8686326.8800000008</v>
      </c>
      <c r="D24" s="98"/>
      <c r="E24" s="98">
        <v>28408</v>
      </c>
      <c r="F24" s="98">
        <f t="shared" si="1"/>
        <v>60465859.840000004</v>
      </c>
      <c r="G24" s="98"/>
      <c r="H24" s="98">
        <v>11651</v>
      </c>
      <c r="I24" s="98">
        <f t="shared" si="2"/>
        <v>24798920.48</v>
      </c>
      <c r="J24" s="98"/>
      <c r="K24" s="98">
        <v>11946</v>
      </c>
      <c r="L24" s="98">
        <f t="shared" si="3"/>
        <v>25426822.080000002</v>
      </c>
      <c r="P24" s="98">
        <v>1494</v>
      </c>
      <c r="Q24" s="98">
        <f t="shared" si="4"/>
        <v>3179949.12</v>
      </c>
      <c r="R24" s="98"/>
      <c r="S24" s="98">
        <v>3398</v>
      </c>
      <c r="T24" s="98">
        <f t="shared" si="5"/>
        <v>7232575.04</v>
      </c>
      <c r="U24" s="98"/>
      <c r="V24" s="98">
        <v>5083</v>
      </c>
      <c r="W24" s="98">
        <f t="shared" si="6"/>
        <v>10819063.84</v>
      </c>
      <c r="X24" s="98"/>
      <c r="Y24" s="98">
        <v>7083</v>
      </c>
      <c r="Z24" s="98">
        <f t="shared" si="7"/>
        <v>15076023.84</v>
      </c>
    </row>
    <row r="25" spans="2:26" x14ac:dyDescent="0.4">
      <c r="B25" s="98">
        <v>5948</v>
      </c>
      <c r="C25" s="98">
        <f t="shared" si="0"/>
        <v>12660199.040000001</v>
      </c>
      <c r="D25" s="98"/>
      <c r="E25" s="98">
        <v>21742</v>
      </c>
      <c r="F25" s="98">
        <f t="shared" si="1"/>
        <v>46277412.160000004</v>
      </c>
      <c r="G25" s="98"/>
      <c r="H25" s="98">
        <v>9561</v>
      </c>
      <c r="I25" s="98">
        <f t="shared" si="2"/>
        <v>20350397.280000001</v>
      </c>
      <c r="J25" s="98"/>
      <c r="K25" s="98">
        <v>20684</v>
      </c>
      <c r="L25" s="98">
        <f t="shared" si="3"/>
        <v>44025480.32</v>
      </c>
      <c r="P25" s="98">
        <v>667</v>
      </c>
      <c r="Q25" s="98">
        <f t="shared" si="4"/>
        <v>1419696.16</v>
      </c>
      <c r="R25" s="98"/>
      <c r="S25" s="98">
        <v>8557</v>
      </c>
      <c r="T25" s="98">
        <f t="shared" si="5"/>
        <v>18213403.359999999</v>
      </c>
      <c r="U25" s="98"/>
      <c r="V25" s="98">
        <v>6520</v>
      </c>
      <c r="W25" s="98">
        <f t="shared" si="6"/>
        <v>13877689.6</v>
      </c>
      <c r="X25" s="98"/>
      <c r="Y25" s="98">
        <v>3032</v>
      </c>
      <c r="Z25" s="98">
        <f t="shared" si="7"/>
        <v>6453551.3600000003</v>
      </c>
    </row>
    <row r="26" spans="2:26" x14ac:dyDescent="0.4">
      <c r="B26" s="98">
        <v>3064</v>
      </c>
      <c r="C26" s="98">
        <f t="shared" si="0"/>
        <v>6521662.7199999997</v>
      </c>
      <c r="D26" s="98"/>
      <c r="E26" s="98">
        <v>22207</v>
      </c>
      <c r="F26" s="98">
        <f t="shared" si="1"/>
        <v>47267155.359999999</v>
      </c>
      <c r="G26" s="98"/>
      <c r="H26" s="98">
        <v>5884</v>
      </c>
      <c r="I26" s="98">
        <f t="shared" si="2"/>
        <v>12523976.32</v>
      </c>
      <c r="J26" s="98"/>
      <c r="K26" s="98">
        <v>9845</v>
      </c>
      <c r="L26" s="98">
        <f t="shared" si="3"/>
        <v>20954885.600000001</v>
      </c>
      <c r="P26" s="98">
        <v>1296</v>
      </c>
      <c r="Q26" s="98">
        <f t="shared" si="4"/>
        <v>2758510.08</v>
      </c>
      <c r="R26" s="98"/>
      <c r="S26" s="98">
        <v>7564</v>
      </c>
      <c r="T26" s="98">
        <f t="shared" si="5"/>
        <v>16099822.720000001</v>
      </c>
      <c r="U26" s="98"/>
      <c r="V26" s="98">
        <v>5062</v>
      </c>
      <c r="W26" s="98">
        <f t="shared" si="6"/>
        <v>10774365.76</v>
      </c>
      <c r="X26" s="98"/>
      <c r="Y26" s="98">
        <v>8115</v>
      </c>
      <c r="Z26" s="98">
        <f t="shared" si="7"/>
        <v>17272615.199999999</v>
      </c>
    </row>
    <row r="27" spans="2:26" x14ac:dyDescent="0.4">
      <c r="B27" s="98">
        <v>6503</v>
      </c>
      <c r="C27" s="98">
        <f t="shared" si="0"/>
        <v>13841505.439999999</v>
      </c>
      <c r="D27" s="98"/>
      <c r="E27" s="98">
        <v>9260</v>
      </c>
      <c r="F27" s="98">
        <f t="shared" si="1"/>
        <v>19709724.800000001</v>
      </c>
      <c r="G27" s="98"/>
      <c r="H27" s="98">
        <v>6021</v>
      </c>
      <c r="I27" s="98">
        <f t="shared" si="2"/>
        <v>12815578.08</v>
      </c>
      <c r="J27" s="98"/>
      <c r="K27" s="98">
        <v>7569</v>
      </c>
      <c r="L27" s="98">
        <f t="shared" si="3"/>
        <v>16110465.120000001</v>
      </c>
      <c r="P27" s="98">
        <v>1332</v>
      </c>
      <c r="Q27" s="98">
        <f t="shared" si="4"/>
        <v>2835135.36</v>
      </c>
      <c r="R27" s="98"/>
      <c r="S27" s="98">
        <v>4069</v>
      </c>
      <c r="T27" s="98">
        <f t="shared" si="5"/>
        <v>8660785.1199999992</v>
      </c>
      <c r="U27" s="98"/>
      <c r="V27" s="98">
        <v>5817</v>
      </c>
      <c r="W27" s="98">
        <f t="shared" si="6"/>
        <v>12381368.16</v>
      </c>
      <c r="X27" s="98"/>
      <c r="Y27" s="98">
        <v>3027</v>
      </c>
      <c r="Z27" s="98">
        <f t="shared" si="7"/>
        <v>6442908.96</v>
      </c>
    </row>
    <row r="28" spans="2:26" x14ac:dyDescent="0.4">
      <c r="B28" s="98">
        <v>6698</v>
      </c>
      <c r="C28" s="98">
        <f t="shared" si="0"/>
        <v>14256559.040000001</v>
      </c>
      <c r="D28" s="98"/>
      <c r="E28" s="98">
        <v>16895</v>
      </c>
      <c r="F28" s="98">
        <f t="shared" si="1"/>
        <v>35960669.600000001</v>
      </c>
      <c r="G28" s="98"/>
      <c r="H28" s="98">
        <v>9042</v>
      </c>
      <c r="I28" s="98">
        <f t="shared" si="2"/>
        <v>19245716.16</v>
      </c>
      <c r="J28" s="98"/>
      <c r="K28" s="98">
        <v>15698</v>
      </c>
      <c r="L28" s="98">
        <f t="shared" si="3"/>
        <v>33412879.039999999</v>
      </c>
      <c r="P28" s="98">
        <v>792</v>
      </c>
      <c r="Q28" s="98">
        <f t="shared" si="4"/>
        <v>1685756.16</v>
      </c>
      <c r="R28" s="98"/>
      <c r="S28" s="98">
        <v>4708</v>
      </c>
      <c r="T28" s="98">
        <f t="shared" si="5"/>
        <v>10020883.84</v>
      </c>
      <c r="U28" s="98"/>
      <c r="V28" s="98">
        <v>4291</v>
      </c>
      <c r="W28" s="98">
        <f t="shared" si="6"/>
        <v>9133307.6799999997</v>
      </c>
      <c r="X28" s="98"/>
      <c r="Y28" s="98">
        <v>3937</v>
      </c>
      <c r="Z28" s="98">
        <f t="shared" si="7"/>
        <v>8379825.7599999998</v>
      </c>
    </row>
    <row r="29" spans="2:26" x14ac:dyDescent="0.4">
      <c r="B29" s="98">
        <v>3525</v>
      </c>
      <c r="C29" s="98">
        <f t="shared" si="0"/>
        <v>7502892</v>
      </c>
      <c r="D29" s="98"/>
      <c r="E29" s="98">
        <v>26326</v>
      </c>
      <c r="F29" s="98">
        <f t="shared" si="1"/>
        <v>56034364.480000004</v>
      </c>
      <c r="G29" s="98"/>
      <c r="H29" s="98">
        <v>15112</v>
      </c>
      <c r="I29" s="98">
        <f t="shared" si="2"/>
        <v>32165589.760000002</v>
      </c>
      <c r="J29" s="98"/>
      <c r="K29" s="98">
        <v>25698</v>
      </c>
      <c r="L29" s="98">
        <f t="shared" si="3"/>
        <v>54697679.039999999</v>
      </c>
      <c r="P29" s="98">
        <v>565</v>
      </c>
      <c r="Q29" s="98">
        <f t="shared" si="4"/>
        <v>1202591.2</v>
      </c>
      <c r="R29" s="98"/>
      <c r="S29" s="98">
        <v>2966</v>
      </c>
      <c r="T29" s="98">
        <f t="shared" si="5"/>
        <v>6313071.6799999997</v>
      </c>
      <c r="U29" s="98"/>
      <c r="V29" s="98">
        <v>2599</v>
      </c>
      <c r="W29" s="98">
        <f t="shared" si="6"/>
        <v>5531919.5200000005</v>
      </c>
      <c r="X29" s="98"/>
      <c r="Y29" s="98">
        <v>7232</v>
      </c>
      <c r="Z29" s="98">
        <f t="shared" si="7"/>
        <v>15393167.359999999</v>
      </c>
    </row>
    <row r="30" spans="2:26" x14ac:dyDescent="0.4">
      <c r="B30" s="98">
        <v>5741</v>
      </c>
      <c r="C30" s="98">
        <f t="shared" si="0"/>
        <v>12219603.68</v>
      </c>
      <c r="D30" s="98"/>
      <c r="E30" s="98">
        <v>13436</v>
      </c>
      <c r="F30" s="98">
        <f t="shared" si="1"/>
        <v>28598257.280000001</v>
      </c>
      <c r="G30" s="98"/>
      <c r="H30" s="98">
        <v>10046</v>
      </c>
      <c r="I30" s="98">
        <f t="shared" si="2"/>
        <v>21382710.080000002</v>
      </c>
      <c r="J30" s="98"/>
      <c r="K30" s="98">
        <v>24587</v>
      </c>
      <c r="L30" s="98">
        <f t="shared" si="3"/>
        <v>52332937.759999998</v>
      </c>
      <c r="P30" s="98">
        <v>450</v>
      </c>
      <c r="Q30" s="98">
        <f t="shared" si="4"/>
        <v>957816</v>
      </c>
      <c r="R30" s="98"/>
      <c r="S30" s="98">
        <v>5350</v>
      </c>
      <c r="T30" s="98">
        <f t="shared" si="5"/>
        <v>11387368</v>
      </c>
      <c r="U30" s="98"/>
      <c r="V30" s="98">
        <v>3553</v>
      </c>
      <c r="W30" s="98">
        <f t="shared" si="6"/>
        <v>7562489.4400000004</v>
      </c>
      <c r="X30" s="98"/>
      <c r="Y30" s="98">
        <v>6230</v>
      </c>
      <c r="Z30" s="98">
        <f t="shared" si="7"/>
        <v>13260430.4</v>
      </c>
    </row>
    <row r="31" spans="2:26" x14ac:dyDescent="0.4">
      <c r="B31" s="98">
        <v>6584</v>
      </c>
      <c r="C31" s="98">
        <f t="shared" si="0"/>
        <v>14013912.32</v>
      </c>
      <c r="D31" s="98"/>
      <c r="E31" s="98">
        <v>5432</v>
      </c>
      <c r="F31" s="98">
        <f t="shared" si="1"/>
        <v>11561903.359999999</v>
      </c>
      <c r="G31" s="98"/>
      <c r="H31" s="98">
        <v>9854</v>
      </c>
      <c r="I31" s="98">
        <f t="shared" si="2"/>
        <v>20974041.920000002</v>
      </c>
      <c r="J31" s="98"/>
      <c r="K31" s="98">
        <v>5698</v>
      </c>
      <c r="L31" s="98">
        <f t="shared" si="3"/>
        <v>12128079.040000001</v>
      </c>
      <c r="P31" s="98">
        <v>2133</v>
      </c>
      <c r="Q31" s="98">
        <f t="shared" si="4"/>
        <v>4540047.84</v>
      </c>
      <c r="R31" s="98"/>
      <c r="S31" s="98">
        <v>5873</v>
      </c>
      <c r="T31" s="98">
        <f t="shared" si="5"/>
        <v>12500563.040000001</v>
      </c>
      <c r="U31" s="98"/>
      <c r="V31" s="98">
        <v>6087</v>
      </c>
      <c r="W31" s="98">
        <f t="shared" si="6"/>
        <v>12956057.76</v>
      </c>
      <c r="X31" s="98"/>
      <c r="Y31" s="98">
        <v>7086</v>
      </c>
      <c r="Z31" s="98">
        <f t="shared" si="7"/>
        <v>15082409.279999999</v>
      </c>
    </row>
    <row r="32" spans="2:26" x14ac:dyDescent="0.4">
      <c r="B32" s="98">
        <v>4687</v>
      </c>
      <c r="C32" s="98">
        <f t="shared" si="0"/>
        <v>9976185.7599999998</v>
      </c>
      <c r="D32" s="98"/>
      <c r="E32" s="98">
        <v>16987</v>
      </c>
      <c r="F32" s="98">
        <f t="shared" si="1"/>
        <v>36156489.759999998</v>
      </c>
      <c r="G32" s="98"/>
      <c r="H32" s="98">
        <v>6874</v>
      </c>
      <c r="I32" s="98">
        <f t="shared" si="2"/>
        <v>14631171.52</v>
      </c>
      <c r="J32" s="98"/>
      <c r="K32" s="98">
        <v>25471</v>
      </c>
      <c r="L32" s="98">
        <f t="shared" si="3"/>
        <v>54214514.079999998</v>
      </c>
      <c r="P32" s="98">
        <v>899</v>
      </c>
      <c r="Q32" s="98">
        <f t="shared" si="4"/>
        <v>1913503.52</v>
      </c>
      <c r="R32" s="98"/>
      <c r="S32" s="98">
        <v>2600</v>
      </c>
      <c r="T32" s="98">
        <f t="shared" si="5"/>
        <v>5534048</v>
      </c>
      <c r="U32" s="98"/>
      <c r="V32" s="98">
        <v>3306</v>
      </c>
      <c r="W32" s="98">
        <f t="shared" si="6"/>
        <v>7036754.8799999999</v>
      </c>
      <c r="X32" s="98"/>
      <c r="Y32" s="98">
        <v>2494</v>
      </c>
      <c r="Z32" s="98">
        <f t="shared" si="7"/>
        <v>5308429.12</v>
      </c>
    </row>
    <row r="33" spans="2:26" x14ac:dyDescent="0.4">
      <c r="B33" s="98">
        <v>2865</v>
      </c>
      <c r="C33" s="98">
        <f t="shared" si="0"/>
        <v>6098095.2000000002</v>
      </c>
      <c r="D33" s="98"/>
      <c r="E33" s="98">
        <v>9687</v>
      </c>
      <c r="F33" s="98">
        <f t="shared" si="1"/>
        <v>20618585.760000002</v>
      </c>
      <c r="G33" s="98"/>
      <c r="H33" s="98">
        <v>16114</v>
      </c>
      <c r="I33" s="98">
        <f t="shared" si="2"/>
        <v>34298326.719999999</v>
      </c>
      <c r="J33" s="98"/>
      <c r="K33" s="98">
        <v>6325</v>
      </c>
      <c r="L33" s="98">
        <f t="shared" si="3"/>
        <v>13462636</v>
      </c>
      <c r="P33" s="98">
        <v>1591</v>
      </c>
      <c r="Q33" s="98">
        <f t="shared" si="4"/>
        <v>3386411.68</v>
      </c>
      <c r="R33" s="98"/>
      <c r="S33" s="98">
        <v>6187</v>
      </c>
      <c r="T33" s="98">
        <f t="shared" si="5"/>
        <v>13168905.76</v>
      </c>
      <c r="U33" s="98"/>
      <c r="V33" s="98">
        <v>8012</v>
      </c>
      <c r="W33" s="98">
        <f t="shared" si="6"/>
        <v>17053381.760000002</v>
      </c>
      <c r="X33" s="98"/>
      <c r="Y33" s="98">
        <v>4296</v>
      </c>
      <c r="Z33" s="98">
        <f t="shared" si="7"/>
        <v>9143950.0800000001</v>
      </c>
    </row>
    <row r="34" spans="2:26" x14ac:dyDescent="0.4">
      <c r="B34" s="98">
        <v>3819</v>
      </c>
      <c r="C34" s="98">
        <f t="shared" si="0"/>
        <v>8128665.1200000001</v>
      </c>
      <c r="D34" s="98"/>
      <c r="E34" s="98">
        <v>29515</v>
      </c>
      <c r="F34" s="98">
        <f t="shared" si="1"/>
        <v>62822087.200000003</v>
      </c>
      <c r="G34" s="98"/>
      <c r="H34" s="98">
        <v>6523</v>
      </c>
      <c r="I34" s="98">
        <f t="shared" si="2"/>
        <v>13884075.040000001</v>
      </c>
      <c r="J34" s="98"/>
      <c r="K34" s="98">
        <v>15784</v>
      </c>
      <c r="L34" s="98">
        <f t="shared" si="3"/>
        <v>33595928.32</v>
      </c>
      <c r="P34" s="98">
        <v>655</v>
      </c>
      <c r="Q34" s="98">
        <f t="shared" si="4"/>
        <v>1394154.4</v>
      </c>
      <c r="R34" s="98"/>
      <c r="S34" s="98">
        <v>6023</v>
      </c>
      <c r="T34" s="98">
        <f t="shared" si="5"/>
        <v>12819835.040000001</v>
      </c>
      <c r="U34" s="98"/>
      <c r="V34" s="98">
        <v>2509</v>
      </c>
      <c r="W34" s="98">
        <f t="shared" si="6"/>
        <v>5340356.32</v>
      </c>
      <c r="X34" s="98"/>
      <c r="Y34" s="98">
        <v>5455</v>
      </c>
      <c r="Z34" s="98">
        <f t="shared" si="7"/>
        <v>11610858.4</v>
      </c>
    </row>
    <row r="35" spans="2:26" x14ac:dyDescent="0.4">
      <c r="B35" s="98">
        <v>3718</v>
      </c>
      <c r="C35" s="98">
        <f t="shared" si="0"/>
        <v>7913688.6399999997</v>
      </c>
      <c r="D35" s="98"/>
      <c r="E35" s="98">
        <v>23979</v>
      </c>
      <c r="F35" s="98">
        <f t="shared" si="1"/>
        <v>51038821.920000002</v>
      </c>
      <c r="G35" s="98"/>
      <c r="H35" s="98">
        <v>8957</v>
      </c>
      <c r="I35" s="98">
        <f t="shared" si="2"/>
        <v>19064795.359999999</v>
      </c>
      <c r="J35" s="98"/>
      <c r="K35" s="98">
        <v>19587</v>
      </c>
      <c r="L35" s="98">
        <f t="shared" si="3"/>
        <v>41690537.759999998</v>
      </c>
      <c r="P35" s="98">
        <v>1701</v>
      </c>
      <c r="Q35" s="98">
        <f t="shared" si="4"/>
        <v>3620544.48</v>
      </c>
      <c r="R35" s="98"/>
      <c r="S35" s="98">
        <v>3236</v>
      </c>
      <c r="T35" s="98">
        <f t="shared" si="5"/>
        <v>6887761.2800000003</v>
      </c>
      <c r="U35" s="98"/>
      <c r="V35" s="98">
        <v>2572</v>
      </c>
      <c r="W35" s="98">
        <f t="shared" si="6"/>
        <v>5474450.5599999996</v>
      </c>
      <c r="X35" s="98"/>
      <c r="Y35" s="98">
        <v>3487</v>
      </c>
      <c r="Z35" s="98">
        <f t="shared" si="7"/>
        <v>7422009.7599999998</v>
      </c>
    </row>
    <row r="36" spans="2:26" x14ac:dyDescent="0.4">
      <c r="B36" s="98">
        <v>2368</v>
      </c>
      <c r="C36" s="98">
        <f t="shared" si="0"/>
        <v>5040240.6399999997</v>
      </c>
      <c r="D36" s="98"/>
      <c r="E36" s="98">
        <v>12780</v>
      </c>
      <c r="F36" s="98">
        <f t="shared" si="1"/>
        <v>27201974.399999999</v>
      </c>
      <c r="G36" s="98"/>
      <c r="H36" s="98">
        <v>15698</v>
      </c>
      <c r="I36" s="98">
        <f t="shared" si="2"/>
        <v>33412879.039999999</v>
      </c>
      <c r="J36" s="98"/>
      <c r="K36" s="98">
        <v>6542</v>
      </c>
      <c r="L36" s="98">
        <f t="shared" si="3"/>
        <v>13924516.16</v>
      </c>
      <c r="P36" s="98">
        <v>1319</v>
      </c>
      <c r="Q36" s="98">
        <f t="shared" si="4"/>
        <v>2807465.12</v>
      </c>
      <c r="R36" s="98"/>
      <c r="S36" s="98">
        <v>8738</v>
      </c>
      <c r="T36" s="98">
        <f t="shared" si="5"/>
        <v>18598658.239999998</v>
      </c>
      <c r="U36" s="98"/>
      <c r="V36" s="98">
        <v>9440</v>
      </c>
      <c r="W36" s="98">
        <f t="shared" si="6"/>
        <v>20092851.199999999</v>
      </c>
      <c r="X36" s="98"/>
      <c r="Y36" s="98">
        <v>11861</v>
      </c>
      <c r="Z36" s="98">
        <f t="shared" si="7"/>
        <v>25245901.280000001</v>
      </c>
    </row>
    <row r="37" spans="2:26" x14ac:dyDescent="0.4">
      <c r="B37" s="98">
        <v>2896</v>
      </c>
      <c r="C37" s="98">
        <f t="shared" si="0"/>
        <v>6164078.0800000001</v>
      </c>
      <c r="D37" s="98"/>
      <c r="E37" s="98">
        <v>24503</v>
      </c>
      <c r="F37" s="98">
        <f t="shared" si="1"/>
        <v>52154145.439999998</v>
      </c>
      <c r="G37" s="98"/>
      <c r="H37" s="98">
        <v>25474</v>
      </c>
      <c r="I37" s="98">
        <f t="shared" si="2"/>
        <v>54220899.520000003</v>
      </c>
      <c r="J37" s="98"/>
      <c r="K37" s="98">
        <v>8754</v>
      </c>
      <c r="L37" s="98">
        <f t="shared" si="3"/>
        <v>18632713.920000002</v>
      </c>
      <c r="P37" s="98">
        <v>569</v>
      </c>
      <c r="Q37" s="98">
        <f t="shared" si="4"/>
        <v>1211105.1200000001</v>
      </c>
      <c r="R37" s="98"/>
      <c r="S37" s="98">
        <v>4275</v>
      </c>
      <c r="T37" s="98">
        <f t="shared" si="5"/>
        <v>9099252</v>
      </c>
      <c r="U37" s="98"/>
      <c r="V37" s="98">
        <v>4013</v>
      </c>
      <c r="W37" s="98">
        <f t="shared" si="6"/>
        <v>8541590.2400000002</v>
      </c>
      <c r="X37" s="98"/>
      <c r="Y37" s="98">
        <v>7455</v>
      </c>
      <c r="Z37" s="98">
        <f t="shared" si="7"/>
        <v>15867818.4</v>
      </c>
    </row>
    <row r="38" spans="2:26" x14ac:dyDescent="0.4">
      <c r="B38" s="98">
        <v>6648</v>
      </c>
      <c r="C38" s="98">
        <f t="shared" si="0"/>
        <v>14150135.040000001</v>
      </c>
      <c r="D38" s="98"/>
      <c r="E38" s="98">
        <v>15348</v>
      </c>
      <c r="F38" s="98">
        <f t="shared" si="1"/>
        <v>32667911.039999999</v>
      </c>
      <c r="G38" s="98"/>
      <c r="H38" s="98">
        <v>13654</v>
      </c>
      <c r="I38" s="98">
        <f t="shared" si="2"/>
        <v>29062265.920000002</v>
      </c>
      <c r="J38" s="98"/>
      <c r="K38" s="98">
        <v>25896</v>
      </c>
      <c r="L38" s="98">
        <f t="shared" si="3"/>
        <v>55119118.079999998</v>
      </c>
      <c r="P38" s="98">
        <v>1076</v>
      </c>
      <c r="Q38" s="98">
        <f t="shared" si="4"/>
        <v>2290244.48</v>
      </c>
      <c r="R38" s="98"/>
      <c r="S38" s="98">
        <v>8966</v>
      </c>
      <c r="T38" s="98">
        <f t="shared" si="5"/>
        <v>19083951.68</v>
      </c>
      <c r="U38" s="98"/>
      <c r="V38" s="98">
        <v>5088</v>
      </c>
      <c r="W38" s="98">
        <f t="shared" si="6"/>
        <v>10829706.24</v>
      </c>
      <c r="X38" s="98"/>
      <c r="Y38" s="98">
        <v>8815</v>
      </c>
      <c r="Z38" s="98">
        <f t="shared" si="7"/>
        <v>18762551.199999999</v>
      </c>
    </row>
    <row r="39" spans="2:26" x14ac:dyDescent="0.4">
      <c r="B39" s="98">
        <v>3337</v>
      </c>
      <c r="C39" s="98">
        <f t="shared" si="0"/>
        <v>7102737.7599999998</v>
      </c>
      <c r="D39" s="98"/>
      <c r="E39" s="98">
        <v>8915</v>
      </c>
      <c r="F39" s="98">
        <f t="shared" si="1"/>
        <v>18975399.199999999</v>
      </c>
      <c r="G39" s="98"/>
      <c r="H39" s="98">
        <v>19542</v>
      </c>
      <c r="I39" s="98">
        <f t="shared" si="2"/>
        <v>41594756.160000004</v>
      </c>
      <c r="J39" s="98"/>
      <c r="K39" s="98">
        <v>15987</v>
      </c>
      <c r="L39" s="98">
        <f t="shared" si="3"/>
        <v>34028009.759999998</v>
      </c>
      <c r="P39" s="98">
        <v>1617</v>
      </c>
      <c r="Q39" s="98">
        <f t="shared" si="4"/>
        <v>3441752.16</v>
      </c>
      <c r="R39" s="98"/>
      <c r="S39" s="98">
        <v>2815</v>
      </c>
      <c r="T39" s="98">
        <f t="shared" si="5"/>
        <v>5991671.2000000002</v>
      </c>
      <c r="U39" s="98"/>
      <c r="V39" s="98">
        <v>3795</v>
      </c>
      <c r="W39" s="98">
        <f t="shared" si="6"/>
        <v>8077581.5999999996</v>
      </c>
      <c r="X39" s="98"/>
      <c r="Y39" s="98">
        <v>4357</v>
      </c>
      <c r="Z39" s="98">
        <f t="shared" si="7"/>
        <v>9273787.3599999994</v>
      </c>
    </row>
    <row r="40" spans="2:26" x14ac:dyDescent="0.4">
      <c r="B40" s="98">
        <v>4073</v>
      </c>
      <c r="C40" s="98">
        <f t="shared" si="0"/>
        <v>8669299.040000001</v>
      </c>
      <c r="D40" s="98"/>
      <c r="E40" s="98">
        <v>9658</v>
      </c>
      <c r="F40" s="98">
        <f t="shared" si="1"/>
        <v>20556859.84</v>
      </c>
      <c r="G40" s="98"/>
      <c r="H40" s="98">
        <v>8965</v>
      </c>
      <c r="I40" s="98">
        <f t="shared" si="2"/>
        <v>19081823.199999999</v>
      </c>
      <c r="J40" s="98"/>
      <c r="K40" s="98">
        <v>23698</v>
      </c>
      <c r="L40" s="98">
        <f t="shared" si="3"/>
        <v>50440719.039999999</v>
      </c>
      <c r="P40" s="98">
        <v>1303</v>
      </c>
      <c r="Q40" s="98">
        <f t="shared" si="4"/>
        <v>2773409.44</v>
      </c>
      <c r="R40" s="98"/>
      <c r="S40" s="98">
        <v>4375</v>
      </c>
      <c r="T40" s="98">
        <f t="shared" si="5"/>
        <v>9312100</v>
      </c>
      <c r="U40" s="98"/>
      <c r="V40" s="98">
        <v>7891</v>
      </c>
      <c r="W40" s="98">
        <f t="shared" si="6"/>
        <v>16795835.68</v>
      </c>
      <c r="X40" s="98"/>
      <c r="Y40" s="98">
        <v>1557</v>
      </c>
      <c r="Z40" s="98">
        <f t="shared" si="7"/>
        <v>3314043.36</v>
      </c>
    </row>
    <row r="41" spans="2:26" x14ac:dyDescent="0.4">
      <c r="B41" s="98">
        <v>4526</v>
      </c>
      <c r="C41" s="98">
        <f t="shared" si="0"/>
        <v>9633500.4800000004</v>
      </c>
      <c r="D41" s="98"/>
      <c r="E41" s="98">
        <v>11380</v>
      </c>
      <c r="F41" s="98">
        <f t="shared" si="1"/>
        <v>24222102.399999999</v>
      </c>
      <c r="G41" s="98"/>
      <c r="H41" s="98">
        <v>6574</v>
      </c>
      <c r="I41" s="98">
        <f t="shared" si="2"/>
        <v>13992627.52</v>
      </c>
      <c r="J41" s="98"/>
      <c r="K41" s="98">
        <v>15987</v>
      </c>
      <c r="L41" s="98">
        <f t="shared" si="3"/>
        <v>34028009.759999998</v>
      </c>
      <c r="P41" s="98">
        <v>656</v>
      </c>
      <c r="Q41" s="98">
        <f t="shared" si="4"/>
        <v>1396282.8800000001</v>
      </c>
      <c r="R41" s="98"/>
      <c r="S41" s="98">
        <v>8524</v>
      </c>
      <c r="T41" s="98">
        <f t="shared" si="5"/>
        <v>18143163.52</v>
      </c>
      <c r="U41" s="98"/>
      <c r="V41" s="98">
        <v>7249</v>
      </c>
      <c r="W41" s="98">
        <f t="shared" si="6"/>
        <v>15429351.52</v>
      </c>
      <c r="X41" s="98"/>
      <c r="Y41" s="98">
        <v>4938</v>
      </c>
      <c r="Z41" s="98">
        <f t="shared" si="7"/>
        <v>10510434.24</v>
      </c>
    </row>
    <row r="42" spans="2:26" x14ac:dyDescent="0.4">
      <c r="B42" s="98">
        <v>3260</v>
      </c>
      <c r="C42" s="98">
        <f t="shared" si="0"/>
        <v>6938844.7999999998</v>
      </c>
      <c r="D42" s="98"/>
      <c r="E42" s="98">
        <v>23228</v>
      </c>
      <c r="F42" s="98">
        <f t="shared" si="1"/>
        <v>49440333.439999998</v>
      </c>
      <c r="G42" s="98"/>
      <c r="H42" s="98">
        <v>20156</v>
      </c>
      <c r="I42" s="98">
        <f t="shared" si="2"/>
        <v>42901642.880000003</v>
      </c>
      <c r="J42" s="98"/>
      <c r="K42" s="98">
        <v>25874</v>
      </c>
      <c r="L42" s="98">
        <f t="shared" si="3"/>
        <v>55072291.520000003</v>
      </c>
      <c r="P42" s="98">
        <v>744</v>
      </c>
      <c r="Q42" s="98">
        <f t="shared" si="4"/>
        <v>1583589.12</v>
      </c>
      <c r="R42" s="98"/>
      <c r="S42" s="98">
        <v>4127</v>
      </c>
      <c r="T42" s="98">
        <f t="shared" si="5"/>
        <v>8784236.9600000009</v>
      </c>
      <c r="U42" s="98"/>
      <c r="V42" s="98">
        <v>2553</v>
      </c>
      <c r="W42" s="98">
        <f t="shared" si="6"/>
        <v>5434009.4400000004</v>
      </c>
      <c r="X42" s="98"/>
      <c r="Y42" s="98">
        <v>2906</v>
      </c>
      <c r="Z42" s="98">
        <f t="shared" si="7"/>
        <v>6185362.8799999999</v>
      </c>
    </row>
    <row r="43" spans="2:26" x14ac:dyDescent="0.4">
      <c r="B43" s="98">
        <v>2896</v>
      </c>
      <c r="C43" s="98">
        <f t="shared" si="0"/>
        <v>6164078.0800000001</v>
      </c>
      <c r="D43" s="98"/>
      <c r="E43" s="98">
        <v>14606</v>
      </c>
      <c r="F43" s="98">
        <f t="shared" si="1"/>
        <v>31088578.879999999</v>
      </c>
      <c r="G43" s="98"/>
      <c r="H43" s="98">
        <v>22658</v>
      </c>
      <c r="I43" s="98">
        <f t="shared" si="2"/>
        <v>48227099.840000004</v>
      </c>
      <c r="J43" s="98"/>
      <c r="K43" s="98">
        <v>26984</v>
      </c>
      <c r="L43" s="98">
        <f t="shared" si="3"/>
        <v>57434904.32</v>
      </c>
      <c r="P43" s="98">
        <v>1110</v>
      </c>
      <c r="Q43" s="98">
        <f t="shared" si="4"/>
        <v>2362612.7999999998</v>
      </c>
      <c r="R43" s="98"/>
      <c r="S43" s="98">
        <v>6654</v>
      </c>
      <c r="T43" s="98">
        <f t="shared" si="5"/>
        <v>14162905.92</v>
      </c>
      <c r="U43" s="98"/>
      <c r="V43" s="98">
        <v>6067</v>
      </c>
      <c r="W43" s="98">
        <f t="shared" si="6"/>
        <v>12913488.16</v>
      </c>
      <c r="X43" s="98"/>
      <c r="Y43" s="98">
        <v>3186</v>
      </c>
      <c r="Z43" s="98">
        <f t="shared" si="7"/>
        <v>6781337.2800000003</v>
      </c>
    </row>
    <row r="44" spans="2:26" x14ac:dyDescent="0.4">
      <c r="B44" s="98">
        <v>3698</v>
      </c>
      <c r="C44" s="98">
        <f t="shared" si="0"/>
        <v>7871119.04</v>
      </c>
      <c r="D44" s="98"/>
      <c r="E44" s="98">
        <v>6895</v>
      </c>
      <c r="F44" s="98">
        <f t="shared" si="1"/>
        <v>14675869.6</v>
      </c>
      <c r="G44" s="98"/>
      <c r="H44" s="98">
        <v>16987</v>
      </c>
      <c r="I44" s="98">
        <f t="shared" si="2"/>
        <v>36156489.759999998</v>
      </c>
      <c r="J44" s="98"/>
      <c r="K44" s="98">
        <v>29874</v>
      </c>
      <c r="L44" s="98">
        <f t="shared" si="3"/>
        <v>63586211.520000003</v>
      </c>
      <c r="P44" s="98">
        <v>2041</v>
      </c>
      <c r="Q44" s="98">
        <f t="shared" si="4"/>
        <v>4344227.68</v>
      </c>
      <c r="R44" s="98"/>
      <c r="S44" s="98">
        <v>12577</v>
      </c>
      <c r="T44" s="98">
        <f t="shared" si="5"/>
        <v>26769892.960000001</v>
      </c>
      <c r="U44" s="98"/>
      <c r="V44" s="98">
        <v>3344</v>
      </c>
      <c r="W44" s="98">
        <f t="shared" si="6"/>
        <v>7117637.1200000001</v>
      </c>
      <c r="X44" s="98"/>
      <c r="Y44" s="98">
        <v>9033</v>
      </c>
      <c r="Z44" s="98">
        <f t="shared" si="7"/>
        <v>19226559.84</v>
      </c>
    </row>
    <row r="45" spans="2:26" x14ac:dyDescent="0.4">
      <c r="B45" s="98">
        <v>4523</v>
      </c>
      <c r="C45" s="98">
        <f t="shared" si="0"/>
        <v>9627115.040000001</v>
      </c>
      <c r="D45" s="98"/>
      <c r="E45" s="98">
        <v>8756</v>
      </c>
      <c r="F45" s="98">
        <f t="shared" si="1"/>
        <v>18636970.879999999</v>
      </c>
      <c r="G45" s="98"/>
      <c r="H45" s="98">
        <v>15487</v>
      </c>
      <c r="I45" s="98">
        <f t="shared" si="2"/>
        <v>32963769.760000002</v>
      </c>
      <c r="J45" s="98"/>
      <c r="K45" s="98">
        <v>29657</v>
      </c>
      <c r="L45" s="98">
        <f t="shared" si="3"/>
        <v>63124331.359999999</v>
      </c>
      <c r="P45" s="98">
        <v>1377</v>
      </c>
      <c r="Q45" s="98">
        <f t="shared" si="4"/>
        <v>2930916.96</v>
      </c>
      <c r="R45" s="98"/>
      <c r="S45" s="98">
        <v>4447</v>
      </c>
      <c r="T45" s="98">
        <f t="shared" si="5"/>
        <v>9465350.5600000005</v>
      </c>
      <c r="U45" s="98"/>
      <c r="V45" s="98">
        <v>4577</v>
      </c>
      <c r="W45" s="98">
        <f t="shared" si="6"/>
        <v>9742052.9600000009</v>
      </c>
      <c r="X45" s="98"/>
      <c r="Y45" s="98">
        <v>6118</v>
      </c>
      <c r="Z45" s="98">
        <f t="shared" si="7"/>
        <v>13022040.640000001</v>
      </c>
    </row>
    <row r="46" spans="2:26" x14ac:dyDescent="0.4">
      <c r="B46" s="98">
        <v>3698</v>
      </c>
      <c r="C46" s="98">
        <f t="shared" si="0"/>
        <v>7871119.04</v>
      </c>
      <c r="D46" s="98"/>
      <c r="E46" s="98">
        <v>9845</v>
      </c>
      <c r="F46" s="98">
        <f t="shared" si="1"/>
        <v>20954885.600000001</v>
      </c>
      <c r="G46" s="98"/>
      <c r="H46" s="98">
        <v>9587</v>
      </c>
      <c r="I46" s="98">
        <f t="shared" si="2"/>
        <v>20405737.760000002</v>
      </c>
      <c r="J46" s="98"/>
      <c r="K46" s="98">
        <v>15987</v>
      </c>
      <c r="L46" s="98">
        <f t="shared" si="3"/>
        <v>34028009.759999998</v>
      </c>
      <c r="P46" s="98">
        <v>2121</v>
      </c>
      <c r="Q46" s="98">
        <f t="shared" si="4"/>
        <v>4514506.08</v>
      </c>
      <c r="R46" s="98"/>
      <c r="S46" s="98">
        <v>5601</v>
      </c>
      <c r="T46" s="98">
        <f t="shared" si="5"/>
        <v>11921616.48</v>
      </c>
      <c r="U46" s="98"/>
      <c r="V46" s="98">
        <v>3974</v>
      </c>
      <c r="W46" s="98">
        <f t="shared" si="6"/>
        <v>8458579.5199999996</v>
      </c>
      <c r="X46" s="98"/>
      <c r="Y46" s="98">
        <v>9917</v>
      </c>
      <c r="Z46" s="98">
        <f t="shared" si="7"/>
        <v>21108136.16</v>
      </c>
    </row>
    <row r="50" spans="23:23" x14ac:dyDescent="0.4">
      <c r="W50" s="145"/>
    </row>
  </sheetData>
  <phoneticPr fontId="1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8B6E45-F148-4518-A515-8F3C16CD9DF5}">
  <dimension ref="C5:T9"/>
  <sheetViews>
    <sheetView zoomScale="115" zoomScaleNormal="115" workbookViewId="0">
      <selection activeCell="S13" sqref="S13"/>
    </sheetView>
  </sheetViews>
  <sheetFormatPr defaultColWidth="9" defaultRowHeight="14.25" x14ac:dyDescent="0.4"/>
  <cols>
    <col min="1" max="19" width="9" style="7"/>
    <col min="20" max="20" width="13.625" style="7" bestFit="1" customWidth="1"/>
    <col min="21" max="16384" width="9" style="7"/>
  </cols>
  <sheetData>
    <row r="5" spans="3:20" x14ac:dyDescent="0.4">
      <c r="C5" s="7" t="s">
        <v>85</v>
      </c>
    </row>
    <row r="6" spans="3:20" ht="15" thickBot="1" x14ac:dyDescent="0.45"/>
    <row r="7" spans="3:20" ht="15" thickBot="1" x14ac:dyDescent="0.45">
      <c r="R7" s="56" t="s">
        <v>12</v>
      </c>
      <c r="S7" s="58" t="s">
        <v>30</v>
      </c>
      <c r="T7" s="56" t="s">
        <v>111</v>
      </c>
    </row>
    <row r="8" spans="3:20" x14ac:dyDescent="0.4">
      <c r="C8" s="18" t="s">
        <v>86</v>
      </c>
      <c r="D8" s="29">
        <v>0.88931683160219632</v>
      </c>
      <c r="E8" s="20">
        <v>0.75937682037784293</v>
      </c>
      <c r="F8" s="20">
        <v>0.80407975559003475</v>
      </c>
      <c r="G8" s="20">
        <v>0.64059210239443387</v>
      </c>
      <c r="H8" s="20">
        <v>0.75415332977886673</v>
      </c>
      <c r="I8" s="20">
        <v>0.61728869727871438</v>
      </c>
      <c r="J8" s="20">
        <v>0.67041313173037753</v>
      </c>
      <c r="K8" s="20">
        <v>0.80948368274797788</v>
      </c>
      <c r="L8" s="20">
        <v>0.65566098444815435</v>
      </c>
      <c r="M8" s="20">
        <v>0.75747484494333117</v>
      </c>
      <c r="N8" s="20">
        <v>0.60756931899845956</v>
      </c>
      <c r="O8" s="20">
        <v>0.78127652561021521</v>
      </c>
      <c r="P8" s="20"/>
      <c r="Q8" s="21"/>
      <c r="R8" s="18">
        <f>AVERAGE(D8:Q8)</f>
        <v>0.72889050212505035</v>
      </c>
      <c r="S8" s="182">
        <f>STDEV(D8:Q8)/SQRT(12)</f>
        <v>2.5638341727730277E-2</v>
      </c>
      <c r="T8" s="18"/>
    </row>
    <row r="9" spans="3:20" ht="15" thickBot="1" x14ac:dyDescent="0.45">
      <c r="C9" s="46" t="s">
        <v>87</v>
      </c>
      <c r="D9" s="43">
        <v>6.3682244097061344E-2</v>
      </c>
      <c r="E9" s="44">
        <v>0</v>
      </c>
      <c r="F9" s="44">
        <v>0.55382577930865728</v>
      </c>
      <c r="G9" s="44">
        <v>0.23301404305650503</v>
      </c>
      <c r="H9" s="44">
        <v>0</v>
      </c>
      <c r="I9" s="44">
        <v>0</v>
      </c>
      <c r="J9" s="44">
        <v>0</v>
      </c>
      <c r="K9" s="44">
        <v>0</v>
      </c>
      <c r="L9" s="44">
        <v>0.40225135471494605</v>
      </c>
      <c r="M9" s="44">
        <v>0.40225135471494605</v>
      </c>
      <c r="N9" s="44">
        <v>0</v>
      </c>
      <c r="O9" s="44">
        <v>2.9446111455324813E-2</v>
      </c>
      <c r="P9" s="44">
        <v>0.15938698429081441</v>
      </c>
      <c r="Q9" s="49">
        <v>0.11832471433290015</v>
      </c>
      <c r="R9" s="46">
        <f>AVERAGE(D9:Q9)</f>
        <v>0.14015589899793965</v>
      </c>
      <c r="S9" s="165">
        <f>STDEV(D9:Q9)/SQRT(14)</f>
        <v>4.9942099935708494E-2</v>
      </c>
      <c r="T9" s="46">
        <f>_xlfn.T.TEST(D8:Q8,D9:Q9,2,2)</f>
        <v>5.2090786945089914E-10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DFAC97-B5ED-4D95-AE95-5170F9F50A33}">
  <dimension ref="D4:J11"/>
  <sheetViews>
    <sheetView zoomScale="85" zoomScaleNormal="85" workbookViewId="0">
      <selection activeCell="H11" sqref="H11"/>
    </sheetView>
  </sheetViews>
  <sheetFormatPr defaultColWidth="9" defaultRowHeight="14.25" x14ac:dyDescent="0.4"/>
  <cols>
    <col min="1" max="5" width="9" style="7"/>
    <col min="6" max="6" width="12.75" style="7" bestFit="1" customWidth="1"/>
    <col min="7" max="16384" width="9" style="7"/>
  </cols>
  <sheetData>
    <row r="4" spans="4:10" x14ac:dyDescent="0.4">
      <c r="D4" s="7" t="s">
        <v>101</v>
      </c>
    </row>
    <row r="6" spans="4:10" ht="15" thickBot="1" x14ac:dyDescent="0.45">
      <c r="E6" s="122"/>
      <c r="F6" s="122"/>
      <c r="G6" s="122"/>
    </row>
    <row r="7" spans="4:10" ht="15" thickBot="1" x14ac:dyDescent="0.45">
      <c r="E7" s="5"/>
      <c r="F7" s="5"/>
      <c r="G7" s="5"/>
      <c r="H7" s="135" t="s">
        <v>12</v>
      </c>
      <c r="I7" s="135" t="s">
        <v>30</v>
      </c>
      <c r="J7" s="56" t="s">
        <v>111</v>
      </c>
    </row>
    <row r="8" spans="4:10" x14ac:dyDescent="0.4">
      <c r="D8" s="126" t="s">
        <v>15</v>
      </c>
      <c r="E8" s="129">
        <v>33.300000000000111</v>
      </c>
      <c r="F8" s="130">
        <v>29.600000000000072</v>
      </c>
      <c r="G8" s="131">
        <v>25.899999999999814</v>
      </c>
      <c r="H8" s="136">
        <f>AVERAGE(E8:G8)</f>
        <v>29.599999999999998</v>
      </c>
      <c r="I8" s="136">
        <f>STDEV(E8:G8)/SQRT(3)</f>
        <v>2.1361959960016907</v>
      </c>
      <c r="J8" s="18"/>
    </row>
    <row r="9" spans="4:10" x14ac:dyDescent="0.4">
      <c r="D9" s="127" t="s">
        <v>8</v>
      </c>
      <c r="E9" s="116">
        <v>92.500000000000028</v>
      </c>
      <c r="F9" s="100">
        <v>88.799999999999983</v>
      </c>
      <c r="G9" s="125">
        <v>99.899999999999878</v>
      </c>
      <c r="H9" s="137">
        <f>AVERAGE(E9:G9)</f>
        <v>93.733333333333292</v>
      </c>
      <c r="I9" s="137">
        <f>STDEV(E9:G9)/SQRT(3)</f>
        <v>3.2630932836462927</v>
      </c>
      <c r="J9" s="32">
        <f>_xlfn.T.TEST(E8:G8,E9:G9,2,2)</f>
        <v>8.0076593374325705E-5</v>
      </c>
    </row>
    <row r="10" spans="4:10" ht="15" thickBot="1" x14ac:dyDescent="0.45">
      <c r="D10" s="128" t="s">
        <v>100</v>
      </c>
      <c r="E10" s="132">
        <v>29.600000000000072</v>
      </c>
      <c r="F10" s="133">
        <v>36.999999999999922</v>
      </c>
      <c r="G10" s="134">
        <v>29.599999999999849</v>
      </c>
      <c r="H10" s="138">
        <f>AVERAGE(E10:G10)</f>
        <v>32.066666666666613</v>
      </c>
      <c r="I10" s="138">
        <f>STDEV(E10:G10)/SQRT(3)</f>
        <v>2.4666666666666668</v>
      </c>
      <c r="J10" s="46">
        <f>_xlfn.T.TEST(E9:G9,E10:G10,2,2)</f>
        <v>1.1282972053959126E-4</v>
      </c>
    </row>
    <row r="11" spans="4:10" x14ac:dyDescent="0.4">
      <c r="D11" s="123"/>
      <c r="E11" s="124"/>
      <c r="F11" s="124"/>
      <c r="G11" s="124"/>
    </row>
  </sheetData>
  <phoneticPr fontId="1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74BEA0-9D22-4DF6-B564-13FC9B7C5C9D}">
  <dimension ref="C7:K23"/>
  <sheetViews>
    <sheetView workbookViewId="0">
      <selection activeCell="L7" sqref="L7"/>
    </sheetView>
  </sheetViews>
  <sheetFormatPr defaultColWidth="9" defaultRowHeight="14.25" x14ac:dyDescent="0.4"/>
  <cols>
    <col min="1" max="2" width="9" style="7"/>
    <col min="3" max="3" width="21.625" style="7" customWidth="1"/>
    <col min="4" max="16384" width="9" style="7"/>
  </cols>
  <sheetData>
    <row r="7" spans="3:11" x14ac:dyDescent="0.4">
      <c r="C7" s="7" t="s">
        <v>93</v>
      </c>
    </row>
    <row r="8" spans="3:11" ht="15" thickBot="1" x14ac:dyDescent="0.45"/>
    <row r="9" spans="3:11" ht="15" thickBot="1" x14ac:dyDescent="0.45">
      <c r="G9" s="57" t="s">
        <v>11</v>
      </c>
      <c r="H9" s="56" t="s">
        <v>5</v>
      </c>
      <c r="I9" s="56" t="s">
        <v>111</v>
      </c>
    </row>
    <row r="10" spans="3:11" x14ac:dyDescent="0.4">
      <c r="C10" s="28" t="s">
        <v>88</v>
      </c>
      <c r="D10" s="29">
        <v>99.899999999999878</v>
      </c>
      <c r="E10" s="20">
        <v>111</v>
      </c>
      <c r="F10" s="21">
        <v>92.5</v>
      </c>
      <c r="G10" s="28">
        <f>AVERAGE(D10:F10)</f>
        <v>101.13333333333328</v>
      </c>
      <c r="H10" s="18">
        <f>STDEV(D10:F10)/SQRT(3)</f>
        <v>5.375975363700169</v>
      </c>
      <c r="I10" s="31"/>
    </row>
    <row r="11" spans="3:11" ht="15" thickBot="1" x14ac:dyDescent="0.45">
      <c r="C11" s="42" t="s">
        <v>91</v>
      </c>
      <c r="D11" s="43">
        <v>96.199999999999989</v>
      </c>
      <c r="E11" s="44">
        <v>114.7</v>
      </c>
      <c r="F11" s="49">
        <v>103.6</v>
      </c>
      <c r="G11" s="42">
        <f>AVERAGE(D11:F11)</f>
        <v>104.83333333333333</v>
      </c>
      <c r="H11" s="46">
        <f>STDEV(D11:F11)/SQRT(3)</f>
        <v>5.375975363700169</v>
      </c>
      <c r="I11" s="47">
        <f>_xlfn.T.TEST(D10:F10,D11:F11,2,2)</f>
        <v>0.65195869637515103</v>
      </c>
    </row>
    <row r="13" spans="3:11" ht="15" thickBot="1" x14ac:dyDescent="0.45">
      <c r="C13" s="7" t="s">
        <v>94</v>
      </c>
    </row>
    <row r="14" spans="3:11" ht="15" thickBot="1" x14ac:dyDescent="0.45">
      <c r="I14" s="56" t="s">
        <v>12</v>
      </c>
      <c r="J14" s="56" t="s">
        <v>30</v>
      </c>
      <c r="K14" s="56" t="s">
        <v>111</v>
      </c>
    </row>
    <row r="15" spans="3:11" x14ac:dyDescent="0.4">
      <c r="C15" s="28" t="s">
        <v>88</v>
      </c>
      <c r="D15" s="29">
        <v>594</v>
      </c>
      <c r="E15" s="20">
        <v>480</v>
      </c>
      <c r="F15" s="20">
        <v>854</v>
      </c>
      <c r="G15" s="20">
        <v>890</v>
      </c>
      <c r="H15" s="21"/>
      <c r="I15" s="18">
        <f>AVERAGE(D15:H15)</f>
        <v>704.5</v>
      </c>
      <c r="J15" s="18">
        <f>STDEV(D15:H15)/SQRT(4)</f>
        <v>99.737572325244287</v>
      </c>
      <c r="K15" s="18"/>
    </row>
    <row r="16" spans="3:11" ht="15" thickBot="1" x14ac:dyDescent="0.45">
      <c r="C16" s="42" t="s">
        <v>91</v>
      </c>
      <c r="D16" s="43">
        <v>1168</v>
      </c>
      <c r="E16" s="44">
        <v>756</v>
      </c>
      <c r="F16" s="44">
        <v>352</v>
      </c>
      <c r="G16" s="44">
        <v>492</v>
      </c>
      <c r="H16" s="49">
        <v>622</v>
      </c>
      <c r="I16" s="46">
        <f>AVERAGE(D16:H16)</f>
        <v>678</v>
      </c>
      <c r="J16" s="46">
        <f>STDEV(D16:H16)/SQRT(5)</f>
        <v>139.67676972209804</v>
      </c>
      <c r="K16" s="46">
        <f>_xlfn.T.TEST(D15:H15,D16:H16,2,2)</f>
        <v>0.88772013066589861</v>
      </c>
    </row>
    <row r="18" spans="3:10" ht="15" thickBot="1" x14ac:dyDescent="0.45">
      <c r="C18" s="7" t="s">
        <v>95</v>
      </c>
    </row>
    <row r="19" spans="3:10" ht="15" thickBot="1" x14ac:dyDescent="0.45">
      <c r="H19" s="56" t="s">
        <v>11</v>
      </c>
      <c r="I19" s="56" t="s">
        <v>5</v>
      </c>
      <c r="J19" s="56" t="s">
        <v>111</v>
      </c>
    </row>
    <row r="20" spans="3:10" x14ac:dyDescent="0.4">
      <c r="C20" s="28" t="s">
        <v>88</v>
      </c>
      <c r="D20" s="29">
        <v>99.899999999999878</v>
      </c>
      <c r="E20" s="20">
        <v>92.5</v>
      </c>
      <c r="F20" s="20">
        <v>103.6</v>
      </c>
      <c r="G20" s="21">
        <v>122.1</v>
      </c>
      <c r="H20" s="28">
        <f>AVERAGE(D20:G20)</f>
        <v>104.52499999999998</v>
      </c>
      <c r="I20" s="18">
        <f>STDEV(D20:G20)/SQRT(4)</f>
        <v>6.2963448391374017</v>
      </c>
      <c r="J20" s="31"/>
    </row>
    <row r="21" spans="3:10" x14ac:dyDescent="0.4">
      <c r="C21" s="39" t="s">
        <v>89</v>
      </c>
      <c r="D21" s="36">
        <v>114.70000000000002</v>
      </c>
      <c r="E21" s="34">
        <v>96.199999999999989</v>
      </c>
      <c r="F21" s="34">
        <v>88.8</v>
      </c>
      <c r="G21" s="35">
        <v>103.6</v>
      </c>
      <c r="H21" s="39">
        <f t="shared" ref="H21:H23" si="0">AVERAGE(D21:G21)</f>
        <v>100.82499999999999</v>
      </c>
      <c r="I21" s="32">
        <f>STDEV(D21:G21)/SQRT(4)</f>
        <v>5.5242458007104212</v>
      </c>
      <c r="J21" s="40">
        <f>_xlfn.T.TEST(D20:G20,D21:G21,2,2)</f>
        <v>0.67416234864187996</v>
      </c>
    </row>
    <row r="22" spans="3:10" x14ac:dyDescent="0.4">
      <c r="C22" s="39" t="s">
        <v>92</v>
      </c>
      <c r="D22" s="36">
        <v>88.8</v>
      </c>
      <c r="E22" s="34">
        <v>96.199999999999989</v>
      </c>
      <c r="F22" s="34">
        <v>118.4</v>
      </c>
      <c r="G22" s="35"/>
      <c r="H22" s="39">
        <f t="shared" si="0"/>
        <v>101.13333333333333</v>
      </c>
      <c r="I22" s="32">
        <f t="shared" ref="I21:I23" si="1">STDEV(D22:G22)/SQRT(3)</f>
        <v>8.8936931461445372</v>
      </c>
      <c r="J22" s="40">
        <f>_xlfn.T.TEST(D20:G20,D22:G22,2,2)</f>
        <v>0.76040007865421444</v>
      </c>
    </row>
    <row r="23" spans="3:10" ht="15" thickBot="1" x14ac:dyDescent="0.45">
      <c r="C23" s="42" t="s">
        <v>90</v>
      </c>
      <c r="D23" s="43">
        <v>111</v>
      </c>
      <c r="E23" s="44">
        <v>103.6</v>
      </c>
      <c r="F23" s="44">
        <v>96.199999999999989</v>
      </c>
      <c r="G23" s="49"/>
      <c r="H23" s="42">
        <f t="shared" si="0"/>
        <v>103.59999999999998</v>
      </c>
      <c r="I23" s="46">
        <f t="shared" si="1"/>
        <v>4.2723919920032341</v>
      </c>
      <c r="J23" s="47">
        <f>_xlfn.T.TEST(D20:G20,D23:G23,2,2)</f>
        <v>0.91522342717913163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DFCBF-19A8-426F-944C-21CD5DC7E803}">
  <dimension ref="A7:M16"/>
  <sheetViews>
    <sheetView zoomScaleNormal="100" workbookViewId="0">
      <selection activeCell="J17" sqref="J17"/>
    </sheetView>
  </sheetViews>
  <sheetFormatPr defaultColWidth="9" defaultRowHeight="14.25" x14ac:dyDescent="0.4"/>
  <cols>
    <col min="1" max="16384" width="9" style="7"/>
  </cols>
  <sheetData>
    <row r="7" spans="1:13" ht="15" thickBot="1" x14ac:dyDescent="0.45">
      <c r="A7" s="186"/>
      <c r="D7" s="7" t="s">
        <v>110</v>
      </c>
    </row>
    <row r="8" spans="1:13" ht="15" thickBot="1" x14ac:dyDescent="0.45">
      <c r="A8" s="186"/>
      <c r="K8" s="56" t="s">
        <v>12</v>
      </c>
      <c r="L8" s="183" t="s">
        <v>30</v>
      </c>
      <c r="M8" s="9" t="s">
        <v>111</v>
      </c>
    </row>
    <row r="9" spans="1:13" ht="15" thickBot="1" x14ac:dyDescent="0.45">
      <c r="D9" s="187" t="s">
        <v>97</v>
      </c>
      <c r="E9" s="191" t="s">
        <v>96</v>
      </c>
      <c r="F9" s="117" t="s">
        <v>23</v>
      </c>
      <c r="G9" s="29">
        <v>68.793547343128068</v>
      </c>
      <c r="H9" s="20">
        <v>81.715606490617006</v>
      </c>
      <c r="I9" s="20">
        <v>129.95437765116412</v>
      </c>
      <c r="J9" s="21">
        <v>119.53646851509079</v>
      </c>
      <c r="K9" s="9">
        <f>AVERAGE(G9:J9)</f>
        <v>100</v>
      </c>
      <c r="L9" s="184">
        <f>STDEV(G9:J9)/2</f>
        <v>14.683040318513877</v>
      </c>
      <c r="M9" s="27"/>
    </row>
    <row r="10" spans="1:13" ht="15" thickBot="1" x14ac:dyDescent="0.45">
      <c r="D10" s="188"/>
      <c r="E10" s="192"/>
      <c r="F10" s="118" t="s">
        <v>63</v>
      </c>
      <c r="G10" s="43">
        <v>45.050165475668095</v>
      </c>
      <c r="H10" s="44">
        <v>41.723745044969057</v>
      </c>
      <c r="I10" s="44">
        <v>30.140894686320458</v>
      </c>
      <c r="J10" s="49">
        <v>29.701485465284495</v>
      </c>
      <c r="K10" s="119">
        <f>AVERAGE(G10:J10)</f>
        <v>36.654072668060522</v>
      </c>
      <c r="L10" s="185">
        <f>STDEV(G10:J10)/2</f>
        <v>3.9471076823962581</v>
      </c>
      <c r="M10" s="46">
        <f>_xlfn.T.TEST(H9:J9,G10:J10,2,2)</f>
        <v>2.467660746919652E-3</v>
      </c>
    </row>
    <row r="11" spans="1:13" x14ac:dyDescent="0.4">
      <c r="B11" s="186"/>
    </row>
    <row r="12" spans="1:13" x14ac:dyDescent="0.4">
      <c r="B12" s="186"/>
    </row>
    <row r="13" spans="1:13" ht="15" thickBot="1" x14ac:dyDescent="0.45">
      <c r="D13" s="7" t="s">
        <v>109</v>
      </c>
    </row>
    <row r="14" spans="1:13" ht="15" thickBot="1" x14ac:dyDescent="0.45">
      <c r="J14" s="56" t="s">
        <v>12</v>
      </c>
      <c r="K14" s="58" t="s">
        <v>30</v>
      </c>
      <c r="L14" s="56" t="s">
        <v>111</v>
      </c>
    </row>
    <row r="15" spans="1:13" x14ac:dyDescent="0.4">
      <c r="E15" s="28" t="s">
        <v>97</v>
      </c>
      <c r="F15" s="29">
        <v>111.09618227600365</v>
      </c>
      <c r="G15" s="20">
        <v>75.050386238178319</v>
      </c>
      <c r="H15" s="20">
        <v>93.528039541903354</v>
      </c>
      <c r="I15" s="30">
        <v>120.32539194391474</v>
      </c>
      <c r="J15" s="31">
        <f>AVERAGE(F15:I15)</f>
        <v>100.00000000000001</v>
      </c>
      <c r="K15" s="28">
        <f>STDEV(F15:I15)/2</f>
        <v>10.002567661236169</v>
      </c>
      <c r="L15" s="18"/>
    </row>
    <row r="16" spans="1:13" ht="15" thickBot="1" x14ac:dyDescent="0.45">
      <c r="E16" s="42" t="s">
        <v>98</v>
      </c>
      <c r="F16" s="43">
        <v>58.600906284826706</v>
      </c>
      <c r="G16" s="44">
        <v>60.357608395022602</v>
      </c>
      <c r="H16" s="44">
        <v>68.697199999999995</v>
      </c>
      <c r="I16" s="45">
        <v>88.580990283319849</v>
      </c>
      <c r="J16" s="47">
        <f>AVERAGE(F16:I16)</f>
        <v>69.059176240792297</v>
      </c>
      <c r="K16" s="42">
        <f>STDEV(F16:I16)/2</f>
        <v>6.8697703974023412</v>
      </c>
      <c r="L16" s="46">
        <f>_xlfn.T.TEST(F15:I15,F16:I16,2,2)</f>
        <v>4.3500506512163285E-2</v>
      </c>
    </row>
  </sheetData>
  <mergeCells count="4">
    <mergeCell ref="B11:B12"/>
    <mergeCell ref="A7:A8"/>
    <mergeCell ref="D9:D10"/>
    <mergeCell ref="E9:E10"/>
  </mergeCells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9</vt:i4>
      </vt:variant>
    </vt:vector>
  </HeadingPairs>
  <TitlesOfParts>
    <vt:vector size="9" baseType="lpstr">
      <vt:lpstr>Sheet1</vt:lpstr>
      <vt:lpstr>Sheet2</vt:lpstr>
      <vt:lpstr>Sheet3</vt:lpstr>
      <vt:lpstr>Sheet4</vt:lpstr>
      <vt:lpstr>Sheet5</vt:lpstr>
      <vt:lpstr>Sheet6</vt:lpstr>
      <vt:lpstr>Sheet7</vt:lpstr>
      <vt:lpstr>Sheet8</vt:lpstr>
      <vt:lpstr>Sheet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uto FUJII</dc:creator>
  <cp:lastModifiedBy>Takuto FUJII</cp:lastModifiedBy>
  <dcterms:created xsi:type="dcterms:W3CDTF">2022-11-30T04:56:13Z</dcterms:created>
  <dcterms:modified xsi:type="dcterms:W3CDTF">2023-03-21T13:52:19Z</dcterms:modified>
</cp:coreProperties>
</file>